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1560"/>
  </bookViews>
  <sheets>
    <sheet name="Basic information" sheetId="1" r:id="rId1"/>
    <sheet name="Adverse effect"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4" uniqueCount="270">
  <si>
    <t>Title</t>
  </si>
  <si>
    <t>Doi</t>
  </si>
  <si>
    <t>First Author</t>
  </si>
  <si>
    <t>Published Year</t>
  </si>
  <si>
    <t>Study period</t>
  </si>
  <si>
    <t>Mean follow-up time</t>
  </si>
  <si>
    <t>Population</t>
  </si>
  <si>
    <t>mono/combine</t>
  </si>
  <si>
    <t>drug</t>
  </si>
  <si>
    <t>intervention</t>
  </si>
  <si>
    <t>contolled group</t>
  </si>
  <si>
    <t xml:space="preserve">secondary outcomes                                                     </t>
  </si>
  <si>
    <t>primary outcomes</t>
  </si>
  <si>
    <t>outcoms</t>
  </si>
  <si>
    <t>phase</t>
  </si>
  <si>
    <t>study design</t>
  </si>
  <si>
    <t>sample size</t>
  </si>
  <si>
    <t>FRα expression</t>
  </si>
  <si>
    <t>Three top AE</t>
  </si>
  <si>
    <t>Abstract</t>
  </si>
  <si>
    <t>NCT</t>
  </si>
  <si>
    <t>country of region</t>
  </si>
  <si>
    <t xml:space="preserve">median age </t>
  </si>
  <si>
    <t>prior treatment history</t>
  </si>
  <si>
    <t>Eligiblity</t>
  </si>
  <si>
    <t>Data extractor</t>
  </si>
  <si>
    <t xml:space="preserve">Extraction date </t>
  </si>
  <si>
    <t>Phase III, randomized trial of mirvetuximab soravtansine versus chemotherapy in patients with platinum-resistant ovarian cancer: primary analysis of FORWARD I</t>
  </si>
  <si>
    <t>10.1016/J.ANNONC.2021.02.017</t>
  </si>
  <si>
    <t>Moore</t>
  </si>
  <si>
    <t>2015-2020</t>
  </si>
  <si>
    <t>The median duration of follow-up
in the ITT population was 12.5 months for both the MIRV
(range, 0.03 to 22.0) and IC chemotherapy groups (range,
0.03 to 20.4)</t>
  </si>
  <si>
    <t xml:space="preserve"> platinum-resistant epithelial ovarian cancer (EOC) 366,2:1 </t>
  </si>
  <si>
    <t xml:space="preserve">mono </t>
  </si>
  <si>
    <t xml:space="preserve">MIRV </t>
  </si>
  <si>
    <t>intravenous infusions ofMIRV at a dose of 6 mg/kg (based on adjusted ideal bodyweight) once every 21 days o</t>
  </si>
  <si>
    <t>IC chemotherapy.</t>
  </si>
  <si>
    <t>ORR22% versus 12%(P=0.015)</t>
  </si>
  <si>
    <t>mPFS was 4.1 months [hazard ratio (HR), 0.98, P ¼ 0.897]</t>
  </si>
  <si>
    <t>ORR,mPFS,AE</t>
  </si>
  <si>
    <t xml:space="preserve"> phase III</t>
  </si>
  <si>
    <t>Allocation:：Randomized
Interventional Model: Parallel Assignment
Masking: None (Open Label)
Primary Purpose: Treatment</t>
  </si>
  <si>
    <t>N = 366</t>
  </si>
  <si>
    <t xml:space="preserve">High 147 vs  71  ;Medium 101 vs 46 </t>
  </si>
  <si>
    <t xml:space="preserve"> nausea ( 45.7%), diarrhea ( 31.3%), fatigue (28.8%)</t>
  </si>
  <si>
    <t>Background: Mirvetuximab soravtansine (MIRV) is an antibody-drug conjugate comprising a folate receptor alpha (FRα)-binding antibody, cleavable linker, and the maytansinoid DM4, a potent tubulin-targeting agent. The randomized, open-label, phase III study FORWARD I compared MIRV and investigator's choice chemotherapy in patients with platinum-resistant epithelial ovarian cancer (EOC). Patients and methods: Eligible patients with 1-3 prior lines of therapy and whose tumors were positive for FRα expression were randomly assigned, in a 2 : 1 ratio, to receive MIRV (6 mg/kg, adjusted ideal body weight) or chemotherapy (paclitaxel, pegylated liposomal doxorubicin, or topotecan). The primary endpoint was progression-free survival [PFS, Response Evaluation Criteria in Solid Tumors (RECIST) version 1.1, blinded independent central review] in the intention-to-treat (ITT) population and in the prespecified FRα high population. Results: A total of 366 patients were randomized; 243 received MIRV and 109 received chemotherapy. The primary endpoint, PFS, did not reach statistical significance in either the ITT [hazard ratio (HR), 0.98, P = 0.897] or the FRα high population (HR, 0.69, P = 0.049). Superior outcomes for MIRV over chemotherapy were observed in all secondary endpoints in the FRα high population including improved objective response rate (24% versus 10%), CA-125 responses (53% versus 25%), and patient-reported outcomes (27% versus 13%). Fewer treatment-related grade 3 or higher adverse events (25.1% versus 44.0%), and fewer events leading to dose reduction (19.8% versus 30.3%) and treatment discontinuation (4.5% versus 8.3%) were seen with MIRV compared with chemotherapy. Conclusions: In patients with platinum-resistant EOC, MIRV did not result in a significant improvement in PFS compared with chemotherapy. Secondary endpoints consistently favored MIRV, particularly in patients with high FRα expression. MIRV showed a differentiated and more manageable safety profile than chemotherapy.</t>
  </si>
  <si>
    <t>NCT02631876</t>
  </si>
  <si>
    <t>Belgium,  Bosnia and Herzegovina,  Canada,  Czechia,  France,  Ireland,  Italy,  Russian Federation,  Serbia,  Spain,  Switzerland,  United Kingdom,  United States</t>
  </si>
  <si>
    <t>Age, years：Median 64 vs 64；Range 34-89 VS 31-86</t>
  </si>
  <si>
    <t>No. of prior systemic therapiesb
1 or 2 ：159 (64.1) vs 74 (62.7)
3 86： (34.7) vs 43 (36.4)；Prior exposure
Paclitaxel 238 (96.0) VS 113 (95.8)
Bevacizumab 121 (48.8) VS 55 (46.6)
PARP inhibitor 44 (17.7) VS 19 (16.1)</t>
  </si>
  <si>
    <t>Yes</t>
  </si>
  <si>
    <t>Shuang Yuan</t>
  </si>
  <si>
    <t>Phase Ib study of mirvetuximab soravtansine, a folate receptor alpha (FRα)-targeting antibody-drug conjugate (ADC), in combination with bevacizumab in patients with platinum-resistant ovarian cancer</t>
  </si>
  <si>
    <t>doi.org/10.1016/j.ygyno.2020.01.037</t>
  </si>
  <si>
    <t xml:space="preserve"> O'Malley</t>
  </si>
  <si>
    <t>2015-2019</t>
  </si>
  <si>
    <r>
      <rPr>
        <sz val="8"/>
        <color rgb="FF231F20"/>
        <rFont val="AdvTT5235d5a9"/>
        <charset val="134"/>
      </rPr>
      <t>14.8 months (range, 0.76</t>
    </r>
    <r>
      <rPr>
        <sz val="8"/>
        <color rgb="FF231F20"/>
        <rFont val="AdvTT5235d5a9 + 20"/>
        <charset val="134"/>
      </rPr>
      <t>–</t>
    </r>
    <r>
      <rPr>
        <sz val="8"/>
        <color rgb="FF231F20"/>
        <rFont val="AdvTT5235d5a9"/>
        <charset val="134"/>
      </rPr>
      <t>25.3 months).</t>
    </r>
  </si>
  <si>
    <t xml:space="preserve">Epithelial ovarian cancer 52  ，Fallopian tube cancer 12，Primary peritoneal cancer 2 </t>
  </si>
  <si>
    <t>combine</t>
  </si>
  <si>
    <t xml:space="preserve">MIRV  + BEV </t>
  </si>
  <si>
    <t>mirvetuximab soravtansine intravenously (IV) at 6 mg/kg (adjustedideal body weight) followed by 15 mg/kg bevacizumab once every3weeks.</t>
  </si>
  <si>
    <t>Self control</t>
  </si>
  <si>
    <t xml:space="preserve">ORR of 39% (95% CI, 28, 52), </t>
  </si>
  <si>
    <t>mPFS 6.9 mouths (95% CI 4.9, 8.6)
mDOR of 8.6 months (95% CI, 4.9, 14.9)</t>
  </si>
  <si>
    <t>ORR,mPFS,mDOR,AE</t>
  </si>
  <si>
    <t xml:space="preserve">Phase 1b/2 </t>
  </si>
  <si>
    <t>Allocation: Non-Randomized
Interventional Model: Parallel Assignment
Masking: None (Open Label)
Primary Purpose:Treatment</t>
  </si>
  <si>
    <t xml:space="preserve"> N=66</t>
  </si>
  <si>
    <t xml:space="preserve">Low 13 ，Medium 24 ，High 28 </t>
  </si>
  <si>
    <t>diarrhea (52%), blurred vision (50%), nausea (45%), and fatigue (41%),</t>
  </si>
  <si>
    <t>Purpose: To evaluate the safety and clinical activity of mirvetuximab soravtansine, an antibody-drug conjugate comprising a humanized anti-folate receptor alpha (FRα) monoclonal antibody, cleavable linker, and the maytansinoid DM4, a potent tubulin-targeting agent, in combination with bevacizumab in patients with FRα-positive, platinum-resistant ovarian cancer. Methods: Patients with platinum-resistant epithelial ovarian, fallopian tube, or primary peritoneal cancer were administered mirvetuximab soravtansine (6 mg/kg, adjusted ideal body weight) and bevacizumab (15 mg/kg) once every 3 weeks. Eligibility included FRα positivity by immunochemistry and prior bevacizumab exposure was permitted. Adverse events, tumor response, and progression-free survival (PFS) were determined. Results: Sixty-six patients, with a median of 3 prior lines of therapy (range, 1–8), received the combination of mirvetuximab soravtansine and bevacizumab at full dosing during the escalation and expansion stages of the study. Adverse events were generally mild-to-moderate (≤grade 2) with diarrhea, blurred vision, nausea, and fatigue being the most common treatment-related toxicities. Six cases of pneumonitis (9%; all grade 1 or 2), an adverse event of special interest, were observed. The confirmed objective response rate (ORR) was 39%, including 5 complete responses and 21 partial responses, and the median PFS was 6.9 months. The combination was particularly active in the subset of patients (n = 16) who were bevacizumab-naïve, less heavily pretreated (1–2 prior lines), and whose tumors exhibited medium/high FRα expression (ORR, 56% with a median duration of response of 12 months; PFS, 9.9 months). Conclusion: The combination of mirvetuximab soravtansine with bevacizumab is well tolerated in patients with platinum-resistant, recurrent ovarian cancer. The encouraging efficacy measures compare favorably to reported outcomes for bevacizumab combined with standard chemotherapy in similar patient populations.</t>
  </si>
  <si>
    <t>NCT02606305</t>
  </si>
  <si>
    <t>Belgium,  Canada,  Spain,  United States</t>
  </si>
  <si>
    <t>Age,：Median (range) 63 (39–81)</t>
  </si>
  <si>
    <t>No. of prior systemic therapies：Median (range) 3 (1–8)；1–2 27 (41)；3 11 (17)；4–6 26 (39)；7+ 2 (3)。Prior compound exposure
Platinum 66 (100)；Taxanes 65 (99)；Bevacizumab 41 (62)；PARP inhibitor 20 (30)</t>
  </si>
  <si>
    <t>Shamsnur Rehim</t>
  </si>
  <si>
    <t>Characterization of folate receptor alpha (FRα) expression in archival tumor and biopsy samples from relapsed epithelial ovarian cancer patients: A phase I expansion study of the FRα-targeting antibody-drug conjugate mirvetuximab soravtansine</t>
  </si>
  <si>
    <t>doi.org/10.1016/j.ygyno.2017.08.015</t>
  </si>
  <si>
    <t>Martina</t>
  </si>
  <si>
    <t>2012-2017</t>
  </si>
  <si>
    <t>——</t>
  </si>
  <si>
    <t xml:space="preserve">Epithelial ovarian cancer 22 ,Fallopian tube cancer 3 ,Carcinosarcoma 1 ,Papillary carcinoma 1 </t>
  </si>
  <si>
    <t xml:space="preserve">MIRV  </t>
  </si>
  <si>
    <t>mirvetuximab soravtansine at6 mg/kg once every 3 weeks</t>
  </si>
  <si>
    <t>ORR 6 (22.2%)</t>
  </si>
  <si>
    <t xml:space="preserve"> PFS 4.2 month (95% CI,2.8, 5.4)</t>
  </si>
  <si>
    <t xml:space="preserve"> Phase I</t>
  </si>
  <si>
    <t>Allocation:：Non-Randomized
Interventional Model:Parallel Assignment
Masking:None (Open Label)
Primary Purpose:Treatment</t>
  </si>
  <si>
    <r>
      <rPr>
        <sz val="6.5"/>
        <rFont val="AdvTT94c8263f . I"/>
        <charset val="134"/>
      </rPr>
      <t xml:space="preserve">N </t>
    </r>
    <r>
      <rPr>
        <sz val="6.5"/>
        <rFont val="AdvTT5235d5a9"/>
        <charset val="134"/>
      </rPr>
      <t xml:space="preserve">= 27 </t>
    </r>
  </si>
  <si>
    <t xml:space="preserve">Low 6 ，Medium 5 ，High 16 </t>
  </si>
  <si>
    <t xml:space="preserve"> keratopathy (48%), fatigue (44%), diarrhea(37%)., and blurredvision (37%).</t>
  </si>
  <si>
    <t>Purpose To characterize folate receptor alpha (FRα) expression in archival and fresh biopsy tumor samples from relapsed ovarian cancer patients. Methods Patients with ovarian tumors amenable to biopsy were eligible to enroll. Eligibility included a minimum requirement of FRα positivity in archival tumor samples (≥ 25% of cells with ≥ 2 + staining intensity). Patients received mirvetuximab soravtansine at 6 mg/kg once every 3 weeks. Core needle biopsies were collected before and after treatment and FRα levels assessed by immunohistochemistry. Descriptive statistics were used to summarize the association between receptor expression and response. Results Twenty-seven heavily pre-treated patients were enrolled. Six individuals (22%) did not have evaluable pre-treatment biopsies due to insufficient tumor cells. The concordance of FRα expression in archival and biopsy tissues was 71%, and no major shifts in receptor expression were seen in matched pre- and post-treatment biopsy samples. Adverse events were generally mild (≤ grade 2) with keratopathy (48%), fatigue (44%), diarrhea, and blurred vision (each 37%) being the most common treatment-related toxicities. The confirmed objective response rate (ORR) was 22%, including two complete responses and four partial responses. Superior efficacy measures were observed in the subset of patients with the highest FRα levels (ORR, 31%; progression-free survival, 5.4 months). Conclusion Concordance of FRα expression in biopsy versus archival tumor samples suggests that archival tissue can reliably identify patients with receptor-positive tumors and is appropriate for patient selection in mirvetuximab soravtansine clinical trials. Regardless of the tissue source analyzed, higher FRα expression was associated with greater antitumor activity.</t>
  </si>
  <si>
    <t>NCT01609556</t>
  </si>
  <si>
    <t>Canada,  United States</t>
  </si>
  <si>
    <t>Age, years：Median (range) 62 (38–76)</t>
  </si>
  <si>
    <t>No. of prior systemic therapies
Median (range) 4 (1−11)
1–3 10 (37)
4–6 11 (41)
7+ 6 (22)；Prior compound exposure
Platinum 27 (100)
Taxane 27 (100)
Bevacizumab 23 (85)
PARP inhibitor 9 (33)</t>
  </si>
  <si>
    <t>Safety and efficacy of mirvetuximab soravtansine, a folate receptor alpha (FRα)-targeting antibody-drug conjugate (ADC), in combination with bevacizumab in patients with platinum-resistant ovarian cancer</t>
  </si>
  <si>
    <t>doi.org/10.1016/j.ygyno.2023.01.020</t>
  </si>
  <si>
    <t>Gilbert</t>
  </si>
  <si>
    <t>2015-2021</t>
  </si>
  <si>
    <t>median duration of follow-up
was 8.7 months (range, 0.8 to 25.3)</t>
  </si>
  <si>
    <t>Epithelial ovarian cancer 72 (77)
Fallopian tube cancer 17 (18)
Primary peritoneal cancer 5 (5)</t>
  </si>
  <si>
    <t>mirvetuximab soravtansine plusbevacizumab and constituted the ITT population.</t>
  </si>
  <si>
    <t>ORR 44%  (95% CI ,33, 54)</t>
  </si>
  <si>
    <t xml:space="preserve">mPFS 8.2 95% CI (6.8, 10.0)
mDOR 9.7 95% CI (6.9, 14.1) </t>
  </si>
  <si>
    <r>
      <rPr>
        <sz val="6.4"/>
        <rFont val="AdvTT94c8263f . I"/>
        <charset val="134"/>
      </rPr>
      <t xml:space="preserve">N </t>
    </r>
    <r>
      <rPr>
        <sz val="6.4"/>
        <rFont val="AdvTT5235d5a9"/>
        <charset val="134"/>
      </rPr>
      <t>= 94</t>
    </r>
  </si>
  <si>
    <t xml:space="preserve">FRα ≥ 75% (n = 44)  FRα 50–74% (n = 39)  FRα 25–49% (n = 11) </t>
  </si>
  <si>
    <t xml:space="preserve"> vision (57%), diarrhea (54%), nausea (51%), and fatigue (43%).</t>
  </si>
  <si>
    <t>Purpose.Evaluate the antitumor activity and safety profile of the combination of mirvetuximab soravtansineand bevacizumab in patients with platinum-resistant ovarian cancer.Methods.Patients with recurrent epithelial ovarian, fallopian tube, or primary peritoneal cancer, whose mostrecent platinum-free interval was≤6 months, were administered mirvetuximab soravtansine (6 mg/kg adjustedideal body weight) and bevacizumab (15 mg/kg), intravenously, once every 3 weeks. Eligibility included FRαex-pression by immunohistochemistry (IHC;≥25% of cells with≥2+ intensity). Prior bevacizumab and/or PARP in-hibitor (PARPi) treatment were permitted. The primary endpoint was confirmed objective response rate (ORR).Secondary endpoints included duration of response (DOR), progression-free survival (PFS), and safety.Results.Ninety-four patients received combination treatment with mirvetuximab soravtansine and bevaciz-umab. Median age was 62 years (range, 39–81). Fifty-two percent had≥3 prior therapies; 59% had prior bevaciz-umab; and 27% had prior PARPi. ORR was 44% (95% CI 33, 54) with 5 complete responses, median DOR 9.7months (95% CI 6.9, 14.1), and median PFS 8.2 months (95% CI 6.8, 10.0). Treatment-related adverse eventswere consistent with the profiles of each agent, with the most common being blurred vision (all grades 57%;grade 3, 1%), diarrhea (54%; grade 3, 1%), and nausea (51%; grade 3, 1%.Conclusion.The mirvetuximab soravtansine plus bevacizumab doublet is an active and well-tolerated regi-men in patients with FRα-expressing platinum-resistant ovarian cancer. Promising activity was observed for pa-tients regardless of level of FRαexpression or prior bevacizumab. These data underscore the potential formirvetuximab soravtansine as the combination partner of choice for bevacizumab in this setting.© 2023 The Authors. Published by Elsevier Inc. This is anopen access article under the CC BY-NC-ND license (http://creativecommons.org/licenses/by-nc-nd/4.0/)</t>
  </si>
  <si>
    <r>
      <rPr>
        <sz val="6.4"/>
        <rFont val="AdvTT5235d5a9"/>
        <charset val="134"/>
      </rPr>
      <t>Median (range) 62 (39</t>
    </r>
    <r>
      <rPr>
        <sz val="6.4"/>
        <rFont val="AdvTT5235d5a9 + 20"/>
        <charset val="134"/>
      </rPr>
      <t>–</t>
    </r>
    <r>
      <rPr>
        <sz val="6.4"/>
        <rFont val="AdvTT5235d5a9"/>
        <charset val="134"/>
      </rPr>
      <t>81)</t>
    </r>
  </si>
  <si>
    <t>1–2 45 (48)；≥3a 49 (52)；Prior exposure：
Taxane 91 (97)%
Bevacizumab 55 (59)%
PARP inhibitor 25 (27)%</t>
  </si>
  <si>
    <t>Efficacy and Safety of Mirvetuximab Soravtansine in Patients With Platinum-Resistant Ovarian Cancer With High Folate Receptor Alpha Expression:  Results From the SORAYA Study.</t>
  </si>
  <si>
    <t>10.1200/JCO.22.01900</t>
  </si>
  <si>
    <t xml:space="preserve"> Matulonis</t>
  </si>
  <si>
    <t>2020-2022</t>
  </si>
  <si>
    <t>median follow-up time was 13.4 months,</t>
  </si>
  <si>
    <t>FRa-high patients with PROC,Epithelial ovarian 85 (80),Fallopian tubea 8 (8),Primary peritoneala 12 (11),Otherb 1 (1)</t>
  </si>
  <si>
    <t>single-agentMIRV at 6 mg/kg using adjusted ideal body weight, ad-ministered IV once every 3 weeks.</t>
  </si>
  <si>
    <t>ORR 34 (32.4) [23.6 to 42.2]</t>
  </si>
  <si>
    <t xml:space="preserve">mPFS 4.3 months (95% CI, 3.7 to 5.2)
DOR 6.9 months (95% CI, 5.6 to 9.7) </t>
  </si>
  <si>
    <t xml:space="preserve">phase II </t>
  </si>
  <si>
    <t>Allocation: N/A
Interventional Model: Single Group Assignment
Interventional Model Description: All patients will receive single-agent MIRV at 6 mg/kg adjusted ideal body weight (AIBW) administered on Day 1 of every 3-week cycle (Q3W)
Masking: None (Open Label)
Primary Purpose: Treatment</t>
  </si>
  <si>
    <r>
      <rPr>
        <sz val="6.5"/>
        <rFont val="AdvTT94c8263f . I"/>
        <charset val="134"/>
      </rPr>
      <t xml:space="preserve">N </t>
    </r>
    <r>
      <rPr>
        <sz val="6.5"/>
        <rFont val="AdvTT5235d5a9"/>
        <charset val="134"/>
      </rPr>
      <t>= 106</t>
    </r>
  </si>
  <si>
    <t>high 38</t>
  </si>
  <si>
    <t>blurred vision (41% ), keratopathy (29%), and nausea (29% )</t>
  </si>
  <si>
    <t>PURPOSE: Single-agent chemotherapies have limited activity and considerable toxicity in patients with platinum-resistant epithelial ovarian cancer (PROC). Mirvetuximab soravtansine (MIRV) is an antibody-drug conjugate targeting folate receptor [alpha] (FR[alpha]). SORAYA is a single-arm, phase II study evaluating efficacy and safety of MIRV in patients with PROC., METHODS: SORAYA enrolled FR[alpha]-high patients with PROC who had received one to three prior therapies, including required bevacizumab. The primary end point was confirmed objective response rate (ORR) by investigator; duration of response was the key secondary end point., RESULTS: One hundred six patients were enrolled; 105 were evaluable for efficacy. All patients had received prior bevacizumab, 51% had three prior lines of therapy, and 48% received a prior poly ADP-ribose polymerase inhibitor. Median follow-up was 13.4 months. ORR was 32.4% (95% CI, 23.6 to 42.2), including five complete and 29 partial responses. The median duration of response was 6.9 months (95% CI, 5.6 to 9.7). In patients with one to two priors, the ORR by investigator was 35.3% (95% CI, 22.4 to 49.9) and in patients with three priors was 30.2% (95% CI, 18.3 to 44.3). The ORR by investigator was 38.0% (95% CI, 24.7 to 52.8) in patients with prior poly ADP-ribose polymerase inhibitor exposure and 27.5% (95% CI, 15.9 to 41.7) in those without. The most common treatment-related adverse events (all grade and grade 3-4) were blurred vision (41% and 6%), keratopathy (29% and 9%), and nausea (29% and 0%). Treatment-related adverse events led to dose delays, reductions, and discontinuations in 33%, 20%, and 9% of patients, respectively., CONCLUSION: MIRV demonstrated consistent clinically meaningful antitumor activity and favorable tolerability and safety in patients with FR[alpha]-high PROC who had received up to three prior therapies, including bevacizumab, representing an important advance for this biomarker-selected population., (C) 2023 American Society of Clinical Oncology</t>
  </si>
  <si>
    <t>NCT04296890</t>
  </si>
  <si>
    <t>United States</t>
  </si>
  <si>
    <t>Age, years：Median 62.0</t>
  </si>
  <si>
    <t>Prior systemic therapy, No. (%)d
1 10 (9)
2 41 (39)
3 54 (51)
Prior exposure, No. (%)
Platinum-containing regimen 106 (100)
Bevacizumab 106 (100)
Taxanes 105 (99)
Liposomal doxorubicin 75 (71)
PARP inhibitor 51 (48)
Topotecan 0 (0)</t>
  </si>
  <si>
    <t>Phase i study of mirvetuximab soravtansine (MIRV) and rucaparib for recurrent endometrial, ovarian, fallopian tube or primary peritoneal cancer</t>
  </si>
  <si>
    <t>.doi.org/10.1136/ijgc-2021-IGCS.24</t>
  </si>
  <si>
    <t>Backes</t>
  </si>
  <si>
    <t>2018-2021</t>
  </si>
  <si>
    <t>ovarian cancer（16）endometrial cancer（5）</t>
  </si>
  <si>
    <t xml:space="preserve">combine </t>
  </si>
  <si>
    <t xml:space="preserve">MIRV+rucaparib </t>
  </si>
  <si>
    <t>MIRV (4–6 mg/kg IV every 3weeks) and rucaparib PO BID (400–600 mg) depending onthe dose level</t>
  </si>
  <si>
    <t>ORR 33% (4/12) in ovarian cancer , 50%  in endometrial cancer.</t>
  </si>
  <si>
    <t xml:space="preserve"> mPFS is 6.3 months with 95%CI (0.7, 13.8) months.</t>
  </si>
  <si>
    <t>Allocation: N/A
Interventional Model: Single Group Assignment
Masking: None (Open Label)
Primary Purpose: Treatment</t>
  </si>
  <si>
    <t>N= 21</t>
  </si>
  <si>
    <t>all positive（&gt;25%）</t>
  </si>
  <si>
    <t>fatigue (73%), nausea (67%), blurred vision (60%), anemia (47%),</t>
  </si>
  <si>
    <t>Objectives To estimate the maximally tolerated dose (MTD) and toxicities associated with MIRV and rucaparib. Methods Patients had to be folate receptor a (FRa) positive by IHC (&gt;=25% of tumor staining at &gt;=2+ intensity). Using a 3+3 design patients received MIRV (4-6 mg/kg IV every 3 weeks) and rucaparib PO BID (400-600 mg) depending on the dose level. Results &gt;100 patients were screened for FRa expression; 21 have been enrolle, 16 with ovarian and 5 with endometrial cancer. Median age was 64.5, with 3 (range 1-9) prior lines of treatment. 6 patients completed DL2 (5/500), however, 2 DLTs (grade 3 fatigue), let us to establish the RP2D at DL1 (MIRV 5 mg/kg IV every 3 weeks and rucaparib 400 mg PO BID). Treatment related toxicities (all grades) occurring in &gt;=25% of patients included fatigue (73%), nausea (67%), blurred vision (60%), anemia (47%), anorexia (47%), mucositis (40%), ALT/AST elevated (40%), dry eyes (33%), vomiting (27%), thrombocytopenia (27%), weight loss (27%), leukopenia (27%), dysgeusia (27%). Grade &gt;=3 toxicities were fatigue (20%), pneumonitis (13%), anemia (13%), diarrhea (7%), cataract (7%), lymphopenia (7%), thrombocytopenia (7%), weight loss (7%), hypokalemia (7%). Sixteen patients are currently evaluable for response; 6 (37.5%) with PR, 8 (50%) SD, 2 (12.5%) PD; ORR 33% (4/12) in ovarian cancer and 50% (2/ 4) in endometrial cancer. Median PFS is 6.3 months with 95%CI (0.7, 13.8) months. Conclusions Combination rucaparib and MIRV was tolerable with mostly manageable side effects and encouraging activity in this heavily pretreated population (including prior PARPi) of both endometrial and ovarian cancer.</t>
  </si>
  <si>
    <t>NCT03552471</t>
  </si>
  <si>
    <t xml:space="preserve"> Median age was 64.5,</t>
  </si>
  <si>
    <t>3 (range 1–9) prior lines of treatment.</t>
  </si>
  <si>
    <t>Safety and activity findings from a phase 1b escalation study of mirvetuximab soravtansine, a folate receptor alpha (FRα)-targeting antibody-drug conjugate (ADC), in combination with carboplatin in patients with platinum-sensitive ovarian cancer</t>
  </si>
  <si>
    <t>doi.org/10.1016/j.ygyno.2018.07.017</t>
  </si>
  <si>
    <t>2015-2018</t>
  </si>
  <si>
    <t>15.9 months.</t>
  </si>
  <si>
    <t xml:space="preserve">Epithelial ovarian cancer 16 ,Fallopian tube cancer 2 </t>
  </si>
  <si>
    <t>MIRV +carboplatin</t>
  </si>
  <si>
    <t>Mirvetuximab soravtansine was delivered intravenously (IV) on day1 of each 21-day cycle; carboplatin was administered IV following com-pletion of the mirvetuximab soravtansine infusion.</t>
  </si>
  <si>
    <t>ORR  71% （95% CI (44, 90））</t>
  </si>
  <si>
    <t>mPFS (months) 15 95% CI (9.9, −) 
mDOR (months) NR（ not reached.）m95%CI (5.7, −)</t>
  </si>
  <si>
    <t>N= 18</t>
  </si>
  <si>
    <t xml:space="preserve">Low 7 ,Medium 4 ,High 7 </t>
  </si>
  <si>
    <t>nausea (67%), diarrhea(61%), thrombocytopenia(61%), blurred(61%) ,vision (61%).</t>
  </si>
  <si>
    <t>Purpose: To evaluate the safety profile and preliminary antitumor activity of mirvetuximab soravtansine when administered in combination with carboplatin to relapsed ovarian cancer patients. Methods: Patients with recurrent, platinum-sensitive epithelial ovarian or fallopian tube cancer were enrolled. Eligibility included a minimum requirement of tumor FRα positivity (≥25% of cells with ≥2+ staining intensity). Patients received escalating doses of mirvetuximab soravtansine and carboplatin on day 1 of a 21-day cycle (once every 3 weeks). Mirvetuximab soravtansine maintenance therapy was permitted, at the investigators discretion, following cessation of carboplatin treatment. Adverse events, tumor response, and progression-free survival (PFS) were determined. Results: Eighteen patients were enrolled and dosed with combination therapy; thirteen continued with mirvetuximab soravtansine maintenance following carboplatin discontinuation. Mirvetuximab soravtansine dosing was escalated from 5 to 6 mg/kg (adjusted ideal body weight) and carboplatin from AUC4 to AUC5. Adverse events were generally mild (≤ grade 2) with nausea, diarrhea, thrombocytopenia, blurred vision, and fatigue being the most common treatment-emergent toxicities. For all evaluable patients (n = 17), the confirmed objective response rate (ORR) was 71%, including three complete responses and nine partial responses, and the median PFS was 15 months. A median duration of response was not reached. Conclusion: These data demonstrate that mirvetuximab soravtansine combined with carboplatin is a well-tolerated and highly active regimen in recurrent, platinum-sensitive ovarian cancer. Further evaluation of this combination in a randomized fashion is warranted.</t>
  </si>
  <si>
    <t>Age, years ：Median (range) 66 (47–82)</t>
  </si>
  <si>
    <t>No. of prior systemic therapies
Median (range) 2.5 (1–6)
1–2 9 (50)
3 5 (28)
4–6 4 (22)；Prior compound exposure
Platinum 18 (100)
Taxane 18 (100)
Bevacizumab 5 (28)
PARP inhibitor 9 (50)</t>
  </si>
  <si>
    <t>Safety and Activity of Mirvetuximab Soravtansine (IMGN853), a Folate Receptor Alpha-Targeting Antibody-Drug Conjugate, in Platinum-Resistant Ovarian, Fallopian Tube, or Primary Peritoneal Cancer: A Phase I Expansion Study</t>
  </si>
  <si>
    <t>10.1200/JCO.2016.69.9538</t>
  </si>
  <si>
    <t>2014—2016</t>
  </si>
  <si>
    <t>5.5 months.</t>
  </si>
  <si>
    <t xml:space="preserve">Epithelial ovarian 43 ;Fallopian tube 2 ; Primary peritoneal 1 </t>
  </si>
  <si>
    <t>IMGN853 at 6.0 mg/kg (adjusted ideal body weight) once every 3 weeks.</t>
  </si>
  <si>
    <t xml:space="preserve"> ORR  26% (95% CI, 14.3 to 41.1)</t>
  </si>
  <si>
    <t xml:space="preserve">PFS 4.8 months (95% CI, 3.9 to 5.7 months)
DOR(19.1 weeks; 95% CI, 16.1 to 33.1;
</t>
  </si>
  <si>
    <t>N = 46</t>
  </si>
  <si>
    <t>Low 9;Medium 14;High 23;Total 46</t>
  </si>
  <si>
    <t>diarrhea (44%), blurred vision (41%),nausea (37%), fatigue (30%), neuropathy (28%</t>
  </si>
  <si>
    <t>-</t>
  </si>
  <si>
    <t> NCT01609556</t>
  </si>
  <si>
    <t>Age, years Median 62.5</t>
  </si>
  <si>
    <t>No. of prior systemic therapies
1-3 23 50.0
$ 4 23 50.0
Prior exposure
Platinum compounds 46 100.0
Taxanes 46 100.0</t>
  </si>
  <si>
    <t>A phase I study of mirvetuximab soravtansine (MIRV) and gemcitabine (G) in patients (Pts) with selected fr[alpha]-positive solid tumors: Results in the ovarian cancer (EC) cohort</t>
  </si>
  <si>
    <t>10.1200/JCO.2021.39.15_suppl.5542</t>
  </si>
  <si>
    <t>Mihaela</t>
  </si>
  <si>
    <t>2017-2020</t>
  </si>
  <si>
    <t>————</t>
  </si>
  <si>
    <t>Patients (pts) with FR[alpha]-positive platinum resistant EOC with &lt;=4 prior chemotherapy</t>
  </si>
  <si>
    <t>MIRV+gemcitabine</t>
  </si>
  <si>
    <t xml:space="preserve"> mirvetuximab soravtansine intravenously (IV) on day 1 and gemcitabine hydrochloride IV over 30 minutes on days 1 and 8. Cycles repeat every 3 weeks in the absence of disease progression or unexpected toxicity.</t>
  </si>
  <si>
    <t xml:space="preserve">eleven (36%) of the 30 EOC pts achieved a partial response (PR), 15 pts (50%) had SD and 4 pts (13%) progressed. </t>
  </si>
  <si>
    <t>Among the 11 responders, 5 pts had high FR[alpha], 4 pts medium FR[alpha] and 2 pts low FR[alpha] expression</t>
  </si>
  <si>
    <t>ORR</t>
  </si>
  <si>
    <t>phase I</t>
  </si>
  <si>
    <t>Allocation:N/A
Interventional Model:Single Group Assignment
Masking:None (Open Label)
Primary Purpose:Treatment</t>
  </si>
  <si>
    <t>N = 30</t>
  </si>
  <si>
    <t xml:space="preserve">Fifteen (50%) pts high FR[alpha] ；10 pts (33%) medium FR[alpha]； 5 pts (17%) low FR[alpha] </t>
  </si>
  <si>
    <t xml:space="preserve">G2 sensory neuropathy (4 pts) G3 diarrhea (3 pts), G3 fatigue (2 pts), G3 pneumonitis (2 pts), and 1 pt with G5 respiratory failure (secondary to pneumonia but drug-induced pneumonitis could not be ruled out). </t>
  </si>
  <si>
    <t xml:space="preserve"> Background: Mirvetuximab soravtansine (MIRV) is an ADC comprising a FR[alpha]-binding antibody, cleavable linker, and the maytansinoid DM4, a potent tubulin-targeting agent. MIRV has promising single agent activity in FR[alpha]-positive medium/high expression epithelial ovarian cancer (EOC), at 6 mg/kg, based on adjusted ideal body weight (AIBW) IV every (q) 21 days. This study evaluated MIRV and G in recurrent EOC, endometrial and triple negative breast cancer. The recommended phase 2 dose (RP2D) was established at MIRV 6 mg/kg AIBW IV, day 1 and G 800 mg/m2 IV, d1, 8 q21 days (J Clin Oncol 37, 2019, Abs. #3009). Here we report the results from the EOC cohort. Methods: Patients (pts) with FR[alpha]-positive platinum resistant EOC with &lt;=4 prior chemotherapy (CT) regimens, were eligible. FR[alpha] positivity was initially defined as &gt;= 25% of cells with PS2+ staining intensity (low to high FR[alpha] expression) and was subsequently revised to require medium/high FR[alpha] expression (&gt;=50%/ &gt;=75% of cells with PS2+ staining intensity). Results: From 10/2017 to 12/2020, 113 EOC pts underwent FR[alpha] screening, with 74 FR[alpha]-positive results. Thirty total EOC pts (with median 3 prior lines of therapy) were treated; 8 pts during dose escalation and 22 EOC pts at the RP2D (all evaluable for response). Fifteen (50%) pts had high FR[alpha], 10 pts (33%) medium FR[alpha], and 5 pts (17%) low FR[alpha] expression. Eleven (36%) of the 30 EOC pts achieved a partial response (PR), 15 pts (50%) had SD and 4 pts (13%) progressed. Among the 11 responders, 5 pts had high FR[alpha], 4 pts medium FR[alpha] and 2 pts low FR[alpha] expression. Non-heme clinically significant adverse events (AEs) included: G2 sensory neuropathy (4 pts) G3 diarrhea (3 pts), G3 fatigue (2 pts), G3 pneumonitis (2 pts), and 1 pt with G5 respiratory failure (secondary to pneumonia but drug-induced pneumonitis could not be ruled out). Conclusions: MIRV in combination with G has promising clinical activity in late line platinum resistant FR[alpha]-positive EOC, with best responses observed in high FR[alpha] expression. The regimen is well tolerated with expected AEs based on the known toxicities of each agent. This study was approved and funded by the National Comprehensive Cancer Network (NCCN) Oncology Research Program from general research support provided by ImmunoGen Corp and Cancer Center Support Grant P30CA033572. Clinical trial information: NCT02996825., (C) 2021 American Society of Clinical Oncology</t>
  </si>
  <si>
    <t>NCT02996825</t>
  </si>
  <si>
    <t>median 3 prior lines of therapy</t>
  </si>
  <si>
    <t>Phase 1b study of mirvetuximab soravtansine, a folate receptor alpha (FRα)-targeting antibody-drug conjugate, in combination with carboplatin and bevacizumab in patients with platinum-sensitive ovarian cancer</t>
  </si>
  <si>
    <t>10.1016/j.ygyno.2024.01.045</t>
  </si>
  <si>
    <t>Richardson</t>
  </si>
  <si>
    <t>Patients with recurrent, platinum-sensitive epithelial ovarian, fallopian tube, or primary peritoneal cancer</t>
  </si>
  <si>
    <t xml:space="preserve">Mirvetuximab soravtansine ,carboplatin ,bevacizumab </t>
  </si>
  <si>
    <t>Mirvetuximab soravtansine (6 mg/kg), carboplatin (AUC5), bevacizumab (15 mg/kg)</t>
  </si>
  <si>
    <t>Duration of response (DOR): 中位数 DOR 为 10.9 个月 (95% CI, 8.7–15.2)</t>
  </si>
  <si>
    <t>Objective response rate (ORR): 确认的客观响应率 (ORR) 为 83% (95% CI, 68–93)，包括 9 例完全响应 (CR) 和 25 例部分响应 (PR)。</t>
  </si>
  <si>
    <t>ORR，DOR，AEs</t>
  </si>
  <si>
    <t>Phase 1b</t>
  </si>
  <si>
    <t>N=41</t>
  </si>
  <si>
    <t xml:space="preserve">
≥75% 20 (48.8);
50%–74% 21 (51.2)</t>
  </si>
  <si>
    <t>Main treatment-related adverse events (TRAEs):
Diarrhea (83%)
Nausea (76%)
Fatigue (73%)
Thrombocytopenia (71%)
Neutropenia (51%)
Blurred vision (68%)
Peripheral neuropathy (34%)
Serious adverse events:
Serious AEs occurred in 13 participants (32%), predominantly gastrointestinal disorders. These included diarrhea (grade 3; n=2), ascites (grade 2; n=1), colonic fistula (grade 3; n=1), enteritis (grade 3; n=1), hematemesis (grade 2; n=1), small intestinal perforation (grade 3; n=1), large intestinal perforation (grade 4; n=1), esophageal varices (grade 1; n=1), and vomiting (grade 2; n=1). The 3 serious TRAEs of fistula/intestinal perforation occurred among 2 participants.</t>
  </si>
  <si>
    <t>The study evaluated the triplet combination of mirvetuximab soravtansine, carboplatin, and bevacizumab in platinum-sensitive ovarian cancer. The confirmed ORR was 83%, median DOR was 10.9 months, and median PFS was 13.5 months. The most common AEs were diarrhea, nausea, fatigue, thrombocytopenia, and blurred vision. The triplet regimen was found to be highly active and well-tolerated in platinum-sensitive ovarian cancer.</t>
  </si>
  <si>
    <t xml:space="preserve"> United States, Belgium, Canada</t>
  </si>
  <si>
    <t xml:space="preserve"> 63 (39–85)years</t>
  </si>
  <si>
    <t>1-2 prior lines of therapy, all received platinum-based chemotherapy, 27% received prior bevacizumab, 29% received prior PARPi.</t>
  </si>
  <si>
    <t>firstauthor</t>
  </si>
  <si>
    <t>n</t>
  </si>
  <si>
    <t xml:space="preserve"> nausea</t>
  </si>
  <si>
    <t xml:space="preserve"> diarrhea </t>
  </si>
  <si>
    <t xml:space="preserve">fatigue </t>
  </si>
  <si>
    <t>blurred vision</t>
  </si>
  <si>
    <t>Dry eye</t>
  </si>
  <si>
    <t>thrombocytopenia</t>
  </si>
  <si>
    <t xml:space="preserve"> keratopathy </t>
  </si>
  <si>
    <t xml:space="preserve"> neuropathy </t>
  </si>
  <si>
    <t>Vomiting</t>
  </si>
  <si>
    <t>Decreased appetite</t>
  </si>
  <si>
    <t>Headache</t>
  </si>
  <si>
    <t>ALT increased</t>
  </si>
  <si>
    <t>AST increased</t>
  </si>
  <si>
    <t>Pneumonia</t>
  </si>
  <si>
    <t>anemia</t>
  </si>
  <si>
    <t>AEs</t>
  </si>
  <si>
    <t>Any grade</t>
  </si>
  <si>
    <t>Moore 2021</t>
  </si>
  <si>
    <t>ES, % (95 % CI)</t>
  </si>
  <si>
    <t>I2, %</t>
  </si>
  <si>
    <t>All</t>
  </si>
  <si>
    <t>3/4grades</t>
  </si>
  <si>
    <t>O'Malley 2019</t>
  </si>
  <si>
    <t>Vision blurred</t>
  </si>
  <si>
    <t>45.20(39.32-51.09)</t>
  </si>
  <si>
    <t>Martina 2017</t>
  </si>
  <si>
    <t xml:space="preserve"> Nausea</t>
  </si>
  <si>
    <t>40.13 (32.27-47.99)</t>
  </si>
  <si>
    <t>Gilbert 2023</t>
  </si>
  <si>
    <t xml:space="preserve"> Diarrhea </t>
  </si>
  <si>
    <t>39.52 (28.86-50.18)</t>
  </si>
  <si>
    <t>Matulonis  2023</t>
  </si>
  <si>
    <t xml:space="preserve">Fatigue </t>
  </si>
  <si>
    <t>33.84 (26.90-40.77)</t>
  </si>
  <si>
    <t>Moore 2017</t>
  </si>
  <si>
    <t xml:space="preserve"> Keratopathy </t>
  </si>
  <si>
    <t>31.2 (27.45-34.94)</t>
  </si>
  <si>
    <t>Moore 2018</t>
  </si>
  <si>
    <t xml:space="preserve"> Neuropathy </t>
  </si>
  <si>
    <t>27.33 (19.46-35.19)</t>
  </si>
  <si>
    <t>Backes 2021</t>
  </si>
  <si>
    <t>23.58 (18.29-28.87)</t>
  </si>
  <si>
    <t>O’Malley  2020</t>
  </si>
  <si>
    <t>23.30(18.70-27.90)</t>
  </si>
  <si>
    <t>AE Grade 3-4</t>
  </si>
  <si>
    <t>Thrombocytopenia</t>
  </si>
  <si>
    <t>23.17 (12.01-34.34]</t>
  </si>
  <si>
    <t>pneumonitis</t>
  </si>
  <si>
    <t>22.19(17.29-27.09)</t>
  </si>
  <si>
    <t>20.29(12.52-28.06)</t>
  </si>
  <si>
    <t>19.54(13.79-25.28)</t>
  </si>
  <si>
    <t>18.71(12.58-24.85)</t>
  </si>
  <si>
    <t>Anemia</t>
  </si>
  <si>
    <t>12.96(9.41-16.51)</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66">
    <font>
      <sz val="11"/>
      <color theme="1"/>
      <name val="宋体"/>
      <charset val="134"/>
      <scheme val="minor"/>
    </font>
    <font>
      <sz val="11"/>
      <name val="宋体"/>
      <charset val="134"/>
      <scheme val="minor"/>
    </font>
    <font>
      <sz val="7"/>
      <name val="pingfang sc"/>
      <charset val="134"/>
    </font>
    <font>
      <sz val="7"/>
      <name val="AdvTT5235d5a9"/>
      <charset val="134"/>
    </font>
    <font>
      <sz val="11"/>
      <color rgb="FF231F20"/>
      <name val="宋体"/>
      <charset val="134"/>
      <scheme val="minor"/>
    </font>
    <font>
      <b/>
      <sz val="14"/>
      <color theme="1"/>
      <name val="宋体"/>
      <charset val="134"/>
      <scheme val="minor"/>
    </font>
    <font>
      <b/>
      <sz val="14"/>
      <name val="宋体"/>
      <charset val="134"/>
      <scheme val="minor"/>
    </font>
    <font>
      <b/>
      <sz val="14"/>
      <color rgb="FF231F20"/>
      <name val="宋体"/>
      <charset val="134"/>
      <scheme val="minor"/>
    </font>
    <font>
      <sz val="11"/>
      <color rgb="FF000000"/>
      <name val="宋体"/>
      <charset val="134"/>
      <scheme val="minor"/>
    </font>
    <font>
      <sz val="7"/>
      <color theme="1"/>
      <name val="宋体"/>
      <charset val="134"/>
      <scheme val="minor"/>
    </font>
    <font>
      <sz val="7.5"/>
      <name val="pingfang sc"/>
      <charset val="134"/>
    </font>
    <font>
      <sz val="8"/>
      <name val="宋体"/>
      <charset val="134"/>
      <scheme val="minor"/>
    </font>
    <font>
      <sz val="9.7"/>
      <name val="宋体"/>
      <charset val="134"/>
      <scheme val="minor"/>
    </font>
    <font>
      <sz val="9"/>
      <name val="宋体"/>
      <charset val="134"/>
      <scheme val="minor"/>
    </font>
    <font>
      <sz val="10.5"/>
      <color rgb="FF000000"/>
      <name val="宋体"/>
      <charset val="134"/>
      <scheme val="minor"/>
    </font>
    <font>
      <b/>
      <sz val="10.5"/>
      <color rgb="FF000000"/>
      <name val="宋体"/>
      <charset val="134"/>
      <scheme val="minor"/>
    </font>
    <font>
      <sz val="7.95"/>
      <color rgb="FF231F20"/>
      <name val="AdvTT5235d5a9"/>
      <charset val="134"/>
    </font>
    <font>
      <sz val="8"/>
      <color rgb="FF231F20"/>
      <name val="AdvTT5235d5a9"/>
      <charset val="134"/>
    </font>
    <font>
      <sz val="9.45"/>
      <color rgb="FF231F20"/>
      <name val="AdvOTd710a12c"/>
      <charset val="134"/>
    </font>
    <font>
      <sz val="9.45"/>
      <color rgb="FF000000"/>
      <name val="AdvOT77db9845"/>
      <charset val="134"/>
    </font>
    <font>
      <sz val="7"/>
      <name val="AdvHelneu-R"/>
      <charset val="134"/>
    </font>
    <font>
      <sz val="7"/>
      <color rgb="FF231F20"/>
      <name val="AdvHelneu-R"/>
      <charset val="134"/>
    </font>
    <font>
      <sz val="10.45"/>
      <color rgb="FF000000"/>
      <name val="宋体"/>
      <charset val="134"/>
      <scheme val="minor"/>
    </font>
    <font>
      <sz val="9"/>
      <name val="pingfang sc"/>
      <charset val="134"/>
    </font>
    <font>
      <sz val="9"/>
      <color theme="1"/>
      <name val="宋体"/>
      <charset val="134"/>
      <scheme val="major"/>
    </font>
    <font>
      <sz val="9"/>
      <name val="宋体"/>
      <charset val="134"/>
      <scheme val="major"/>
    </font>
    <font>
      <sz val="8"/>
      <color rgb="FF000000"/>
      <name val="宋体"/>
      <charset val="134"/>
      <scheme val="minor"/>
    </font>
    <font>
      <sz val="6.4"/>
      <name val="AdvTT5235d5a9"/>
      <charset val="134"/>
    </font>
    <font>
      <sz val="10"/>
      <name val="宋体"/>
      <charset val="134"/>
      <scheme val="minor"/>
    </font>
    <font>
      <sz val="6"/>
      <name val="宋体"/>
      <charset val="134"/>
      <scheme val="minor"/>
    </font>
    <font>
      <sz val="6.5"/>
      <name val="AdvTT94c8263f . I"/>
      <charset val="134"/>
    </font>
    <font>
      <sz val="6.4"/>
      <name val="AdvTT94c8263f . I"/>
      <charset val="134"/>
    </font>
    <font>
      <sz val="6.5"/>
      <name val="AdvTT5235d5a9"/>
      <charset val="134"/>
    </font>
    <font>
      <sz val="6"/>
      <name val="AdvPS3D5C76"/>
      <charset val="134"/>
    </font>
    <font>
      <sz val="6"/>
      <color theme="1"/>
      <name val="宋体"/>
      <charset val="134"/>
      <scheme val="minor"/>
    </font>
    <font>
      <sz val="9"/>
      <name val="AdvTT7b515deb"/>
      <charset val="134"/>
    </font>
    <font>
      <sz val="9"/>
      <color rgb="FF1B1B1B"/>
      <name val="宋体"/>
      <charset val="134"/>
      <scheme val="minor"/>
    </font>
    <font>
      <u/>
      <sz val="9"/>
      <name val="宋体"/>
      <charset val="0"/>
      <scheme val="minor"/>
    </font>
    <font>
      <u/>
      <sz val="6"/>
      <name val="宋体"/>
      <charset val="0"/>
      <scheme val="minor"/>
    </font>
    <font>
      <sz val="8.75"/>
      <name val="AdvTTb20e5d60"/>
      <charset val="134"/>
    </font>
    <font>
      <sz val="6"/>
      <name val="AdvTTb20e5d60"/>
      <charset val="134"/>
    </font>
    <font>
      <u/>
      <sz val="8"/>
      <name val="宋体"/>
      <charset val="0"/>
      <scheme val="minor"/>
    </font>
    <font>
      <sz val="10.5"/>
      <name val="宋体"/>
      <charset val="134"/>
      <scheme val="minor"/>
    </font>
    <font>
      <sz val="7.5"/>
      <color rgb="FF000000"/>
      <name val="pingfang sc"/>
      <charset val="134"/>
    </font>
    <font>
      <u/>
      <sz val="11"/>
      <name val="宋体"/>
      <charset val="0"/>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8"/>
      <color rgb="FF231F20"/>
      <name val="AdvTT5235d5a9 + 20"/>
      <charset val="134"/>
    </font>
    <font>
      <sz val="6.4"/>
      <name val="AdvTT5235d5a9 + 20"/>
      <charset val="134"/>
    </font>
  </fonts>
  <fills count="35">
    <fill>
      <patternFill patternType="none"/>
    </fill>
    <fill>
      <patternFill patternType="gray125"/>
    </fill>
    <fill>
      <patternFill patternType="solid">
        <fgColor theme="5" tint="0.8"/>
        <bgColor indexed="64"/>
      </patternFill>
    </fill>
    <fill>
      <patternFill patternType="solid">
        <fgColor theme="2"/>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5" fillId="0" borderId="0" applyNumberFormat="0" applyFill="0" applyBorder="0" applyAlignment="0" applyProtection="0">
      <alignment vertical="center"/>
    </xf>
    <xf numFmtId="0" fontId="46" fillId="0" borderId="0" applyNumberFormat="0" applyFill="0" applyBorder="0" applyAlignment="0" applyProtection="0">
      <alignment vertical="center"/>
    </xf>
    <xf numFmtId="0" fontId="0" fillId="4" borderId="6" applyNumberFormat="0" applyFont="0" applyAlignment="0" applyProtection="0">
      <alignment vertical="center"/>
    </xf>
    <xf numFmtId="0" fontId="47" fillId="0" borderId="0" applyNumberFormat="0" applyFill="0" applyBorder="0" applyAlignment="0" applyProtection="0">
      <alignment vertical="center"/>
    </xf>
    <xf numFmtId="0" fontId="48" fillId="0" borderId="0" applyNumberFormat="0" applyFill="0" applyBorder="0" applyAlignment="0" applyProtection="0">
      <alignment vertical="center"/>
    </xf>
    <xf numFmtId="0" fontId="49" fillId="0" borderId="0" applyNumberFormat="0" applyFill="0" applyBorder="0" applyAlignment="0" applyProtection="0">
      <alignment vertical="center"/>
    </xf>
    <xf numFmtId="0" fontId="50" fillId="0" borderId="7" applyNumberFormat="0" applyFill="0" applyAlignment="0" applyProtection="0">
      <alignment vertical="center"/>
    </xf>
    <xf numFmtId="0" fontId="51" fillId="0" borderId="7" applyNumberFormat="0" applyFill="0" applyAlignment="0" applyProtection="0">
      <alignment vertical="center"/>
    </xf>
    <xf numFmtId="0" fontId="52" fillId="0" borderId="8" applyNumberFormat="0" applyFill="0" applyAlignment="0" applyProtection="0">
      <alignment vertical="center"/>
    </xf>
    <xf numFmtId="0" fontId="52" fillId="0" borderId="0" applyNumberFormat="0" applyFill="0" applyBorder="0" applyAlignment="0" applyProtection="0">
      <alignment vertical="center"/>
    </xf>
    <xf numFmtId="0" fontId="53" fillId="5" borderId="9" applyNumberFormat="0" applyAlignment="0" applyProtection="0">
      <alignment vertical="center"/>
    </xf>
    <xf numFmtId="0" fontId="54" fillId="6" borderId="10" applyNumberFormat="0" applyAlignment="0" applyProtection="0">
      <alignment vertical="center"/>
    </xf>
    <xf numFmtId="0" fontId="55" fillId="6" borderId="9" applyNumberFormat="0" applyAlignment="0" applyProtection="0">
      <alignment vertical="center"/>
    </xf>
    <xf numFmtId="0" fontId="56" fillId="7" borderId="11" applyNumberFormat="0" applyAlignment="0" applyProtection="0">
      <alignment vertical="center"/>
    </xf>
    <xf numFmtId="0" fontId="57" fillId="0" borderId="12" applyNumberFormat="0" applyFill="0" applyAlignment="0" applyProtection="0">
      <alignment vertical="center"/>
    </xf>
    <xf numFmtId="0" fontId="58" fillId="0" borderId="13" applyNumberFormat="0" applyFill="0" applyAlignment="0" applyProtection="0">
      <alignment vertical="center"/>
    </xf>
    <xf numFmtId="0" fontId="59" fillId="8" borderId="0" applyNumberFormat="0" applyBorder="0" applyAlignment="0" applyProtection="0">
      <alignment vertical="center"/>
    </xf>
    <xf numFmtId="0" fontId="60" fillId="9" borderId="0" applyNumberFormat="0" applyBorder="0" applyAlignment="0" applyProtection="0">
      <alignment vertical="center"/>
    </xf>
    <xf numFmtId="0" fontId="61" fillId="10" borderId="0" applyNumberFormat="0" applyBorder="0" applyAlignment="0" applyProtection="0">
      <alignment vertical="center"/>
    </xf>
    <xf numFmtId="0" fontId="62" fillId="11" borderId="0" applyNumberFormat="0" applyBorder="0" applyAlignment="0" applyProtection="0">
      <alignment vertical="center"/>
    </xf>
    <xf numFmtId="0" fontId="63" fillId="12" borderId="0" applyNumberFormat="0" applyBorder="0" applyAlignment="0" applyProtection="0">
      <alignment vertical="center"/>
    </xf>
    <xf numFmtId="0" fontId="63" fillId="13" borderId="0" applyNumberFormat="0" applyBorder="0" applyAlignment="0" applyProtection="0">
      <alignment vertical="center"/>
    </xf>
    <xf numFmtId="0" fontId="62" fillId="14" borderId="0" applyNumberFormat="0" applyBorder="0" applyAlignment="0" applyProtection="0">
      <alignment vertical="center"/>
    </xf>
    <xf numFmtId="0" fontId="62" fillId="15" borderId="0" applyNumberFormat="0" applyBorder="0" applyAlignment="0" applyProtection="0">
      <alignment vertical="center"/>
    </xf>
    <xf numFmtId="0" fontId="63" fillId="16" borderId="0" applyNumberFormat="0" applyBorder="0" applyAlignment="0" applyProtection="0">
      <alignment vertical="center"/>
    </xf>
    <xf numFmtId="0" fontId="63" fillId="17" borderId="0" applyNumberFormat="0" applyBorder="0" applyAlignment="0" applyProtection="0">
      <alignment vertical="center"/>
    </xf>
    <xf numFmtId="0" fontId="62" fillId="18" borderId="0" applyNumberFormat="0" applyBorder="0" applyAlignment="0" applyProtection="0">
      <alignment vertical="center"/>
    </xf>
    <xf numFmtId="0" fontId="62" fillId="19" borderId="0" applyNumberFormat="0" applyBorder="0" applyAlignment="0" applyProtection="0">
      <alignment vertical="center"/>
    </xf>
    <xf numFmtId="0" fontId="63" fillId="20" borderId="0" applyNumberFormat="0" applyBorder="0" applyAlignment="0" applyProtection="0">
      <alignment vertical="center"/>
    </xf>
    <xf numFmtId="0" fontId="63" fillId="21" borderId="0" applyNumberFormat="0" applyBorder="0" applyAlignment="0" applyProtection="0">
      <alignment vertical="center"/>
    </xf>
    <xf numFmtId="0" fontId="62" fillId="22" borderId="0" applyNumberFormat="0" applyBorder="0" applyAlignment="0" applyProtection="0">
      <alignment vertical="center"/>
    </xf>
    <xf numFmtId="0" fontId="62" fillId="23" borderId="0" applyNumberFormat="0" applyBorder="0" applyAlignment="0" applyProtection="0">
      <alignment vertical="center"/>
    </xf>
    <xf numFmtId="0" fontId="63" fillId="24" borderId="0" applyNumberFormat="0" applyBorder="0" applyAlignment="0" applyProtection="0">
      <alignment vertical="center"/>
    </xf>
    <xf numFmtId="0" fontId="63" fillId="25" borderId="0" applyNumberFormat="0" applyBorder="0" applyAlignment="0" applyProtection="0">
      <alignment vertical="center"/>
    </xf>
    <xf numFmtId="0" fontId="62" fillId="26" borderId="0" applyNumberFormat="0" applyBorder="0" applyAlignment="0" applyProtection="0">
      <alignment vertical="center"/>
    </xf>
    <xf numFmtId="0" fontId="62" fillId="27" borderId="0" applyNumberFormat="0" applyBorder="0" applyAlignment="0" applyProtection="0">
      <alignment vertical="center"/>
    </xf>
    <xf numFmtId="0" fontId="63" fillId="28" borderId="0" applyNumberFormat="0" applyBorder="0" applyAlignment="0" applyProtection="0">
      <alignment vertical="center"/>
    </xf>
    <xf numFmtId="0" fontId="63" fillId="29" borderId="0" applyNumberFormat="0" applyBorder="0" applyAlignment="0" applyProtection="0">
      <alignment vertical="center"/>
    </xf>
    <xf numFmtId="0" fontId="62" fillId="30" borderId="0" applyNumberFormat="0" applyBorder="0" applyAlignment="0" applyProtection="0">
      <alignment vertical="center"/>
    </xf>
    <xf numFmtId="0" fontId="62" fillId="31" borderId="0" applyNumberFormat="0" applyBorder="0" applyAlignment="0" applyProtection="0">
      <alignment vertical="center"/>
    </xf>
    <xf numFmtId="0" fontId="63" fillId="32" borderId="0" applyNumberFormat="0" applyBorder="0" applyAlignment="0" applyProtection="0">
      <alignment vertical="center"/>
    </xf>
    <xf numFmtId="0" fontId="63" fillId="33" borderId="0" applyNumberFormat="0" applyBorder="0" applyAlignment="0" applyProtection="0">
      <alignment vertical="center"/>
    </xf>
    <xf numFmtId="0" fontId="62" fillId="34" borderId="0" applyNumberFormat="0" applyBorder="0" applyAlignment="0" applyProtection="0">
      <alignment vertical="center"/>
    </xf>
  </cellStyleXfs>
  <cellXfs count="92">
    <xf numFmtId="0" fontId="0" fillId="0" borderId="0" xfId="0">
      <alignment vertical="center"/>
    </xf>
    <xf numFmtId="0" fontId="0" fillId="0" borderId="0" xfId="0" applyFont="1" applyAlignment="1">
      <alignment horizontal="center" vertical="center"/>
    </xf>
    <xf numFmtId="176" fontId="0" fillId="0" borderId="0" xfId="0" applyNumberFormat="1" applyFont="1" applyAlignment="1">
      <alignment horizontal="center" vertical="center"/>
    </xf>
    <xf numFmtId="0" fontId="0" fillId="0" borderId="1"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0" fillId="0" borderId="0" xfId="0" applyFont="1" applyFill="1" applyAlignment="1">
      <alignment horizontal="center" vertical="center" wrapText="1"/>
    </xf>
    <xf numFmtId="0" fontId="0" fillId="0" borderId="1" xfId="0" applyFill="1" applyBorder="1" applyAlignment="1">
      <alignment horizontal="center" vertical="center" wrapText="1"/>
    </xf>
    <xf numFmtId="0" fontId="0" fillId="0" borderId="2" xfId="0" applyFill="1" applyBorder="1" applyAlignment="1">
      <alignment horizontal="center" vertical="center" wrapText="1"/>
    </xf>
    <xf numFmtId="176" fontId="2" fillId="0" borderId="0" xfId="0" applyNumberFormat="1" applyFont="1" applyFill="1" applyBorder="1" applyAlignment="1">
      <alignment horizontal="center" vertical="center" wrapText="1"/>
    </xf>
    <xf numFmtId="176" fontId="0" fillId="0" borderId="0" xfId="0" applyNumberFormat="1" applyFill="1" applyAlignment="1">
      <alignment horizontal="center" vertical="center" wrapText="1"/>
    </xf>
    <xf numFmtId="176" fontId="3" fillId="0" borderId="0" xfId="0" applyNumberFormat="1" applyFont="1" applyFill="1" applyBorder="1" applyAlignment="1">
      <alignment horizontal="center" vertical="center" wrapText="1"/>
    </xf>
    <xf numFmtId="0" fontId="0" fillId="0" borderId="3" xfId="0" applyFill="1" applyBorder="1" applyAlignment="1">
      <alignment horizontal="center" vertical="center" wrapText="1"/>
    </xf>
    <xf numFmtId="0" fontId="0" fillId="0" borderId="0" xfId="0" applyFill="1" applyAlignment="1">
      <alignment horizontal="center" vertical="center" wrapText="1"/>
    </xf>
    <xf numFmtId="0" fontId="0" fillId="0" borderId="0" xfId="0"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0" xfId="0" applyNumberFormat="1" applyFill="1" applyBorder="1" applyAlignment="1">
      <alignment horizontal="center" vertical="center" wrapText="1"/>
    </xf>
    <xf numFmtId="0" fontId="0" fillId="0" borderId="0" xfId="0" applyNumberFormat="1" applyFill="1" applyAlignment="1">
      <alignment horizontal="center" vertical="center" wrapText="1"/>
    </xf>
    <xf numFmtId="49" fontId="0" fillId="0" borderId="0" xfId="0" applyNumberFormat="1" applyFont="1" applyFill="1" applyAlignment="1">
      <alignment horizontal="center" vertical="center" wrapText="1"/>
    </xf>
    <xf numFmtId="0" fontId="4" fillId="0" borderId="0" xfId="0" applyFont="1" applyAlignment="1">
      <alignment horizontal="center" vertical="center" wrapText="1"/>
    </xf>
    <xf numFmtId="176" fontId="0" fillId="0" borderId="0" xfId="0" applyNumberFormat="1" applyAlignment="1">
      <alignment horizontal="center" vertical="center" wrapText="1"/>
    </xf>
    <xf numFmtId="0" fontId="0" fillId="0" borderId="0" xfId="0" applyNumberFormat="1" applyAlignment="1">
      <alignment horizontal="center" vertical="center" wrapText="1"/>
    </xf>
    <xf numFmtId="49" fontId="0" fillId="0" borderId="0" xfId="0" applyNumberFormat="1" applyFill="1" applyAlignment="1">
      <alignment horizontal="center" vertical="center" wrapText="1"/>
    </xf>
    <xf numFmtId="0" fontId="0" fillId="0" borderId="0" xfId="0" applyAlignment="1">
      <alignment horizontal="center" vertical="center" wrapText="1"/>
    </xf>
    <xf numFmtId="0" fontId="4" fillId="0" borderId="0" xfId="0" applyFont="1" applyFill="1" applyAlignment="1">
      <alignment horizontal="center" vertical="center" wrapText="1"/>
    </xf>
    <xf numFmtId="0" fontId="0" fillId="0" borderId="0" xfId="0" applyFont="1" applyAlignment="1">
      <alignment horizontal="center" vertical="center" wrapText="1"/>
    </xf>
    <xf numFmtId="0" fontId="0" fillId="0" borderId="0" xfId="0" applyAlignment="1">
      <alignment horizontal="center" vertical="center"/>
    </xf>
    <xf numFmtId="0" fontId="5"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49" fontId="5" fillId="0" borderId="0" xfId="0" applyNumberFormat="1" applyFont="1" applyFill="1" applyAlignment="1">
      <alignment horizontal="center" vertical="center" wrapText="1"/>
    </xf>
    <xf numFmtId="0" fontId="7" fillId="0" borderId="0" xfId="0" applyFont="1" applyFill="1" applyAlignment="1">
      <alignment horizontal="center" vertical="center" wrapText="1"/>
    </xf>
    <xf numFmtId="0" fontId="7" fillId="0" borderId="0" xfId="0" applyFont="1" applyAlignment="1">
      <alignment horizontal="center" vertical="center" wrapText="1"/>
    </xf>
    <xf numFmtId="0" fontId="1" fillId="0" borderId="0" xfId="0" applyFont="1" applyFill="1" applyAlignment="1">
      <alignment horizontal="center" vertical="center" wrapText="1"/>
    </xf>
    <xf numFmtId="0" fontId="8" fillId="0" borderId="0" xfId="0" applyFont="1" applyAlignment="1">
      <alignment horizontal="center" vertical="center"/>
    </xf>
    <xf numFmtId="176" fontId="8" fillId="0" borderId="0" xfId="0" applyNumberFormat="1" applyFont="1" applyAlignment="1">
      <alignment horizontal="center" vertical="center"/>
    </xf>
    <xf numFmtId="176" fontId="8" fillId="0" borderId="0" xfId="0" applyNumberFormat="1" applyFont="1" applyFill="1" applyBorder="1" applyAlignment="1" applyProtection="1">
      <alignment horizontal="center" vertical="center"/>
    </xf>
    <xf numFmtId="176" fontId="0" fillId="0" borderId="0" xfId="0" applyNumberFormat="1" applyFont="1" applyAlignment="1">
      <alignment horizontal="center" vertical="center" wrapText="1"/>
    </xf>
    <xf numFmtId="0" fontId="0" fillId="0" borderId="1" xfId="0" applyBorder="1" applyAlignment="1">
      <alignment horizontal="center" vertical="center" wrapText="1"/>
    </xf>
    <xf numFmtId="0" fontId="0" fillId="2" borderId="1" xfId="0" applyFill="1" applyBorder="1" applyAlignment="1">
      <alignment horizontal="center" vertical="center" wrapText="1"/>
    </xf>
    <xf numFmtId="0" fontId="0" fillId="3" borderId="1" xfId="0" applyFill="1" applyBorder="1" applyAlignment="1">
      <alignment horizontal="center" vertical="center" wrapText="1"/>
    </xf>
    <xf numFmtId="49" fontId="0" fillId="3" borderId="1" xfId="0" applyNumberFormat="1" applyFill="1" applyBorder="1" applyAlignment="1">
      <alignment horizontal="center" vertical="center" wrapText="1"/>
    </xf>
    <xf numFmtId="0" fontId="9"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13" fillId="0" borderId="1" xfId="0" applyFont="1" applyFill="1" applyBorder="1" applyAlignment="1">
      <alignment horizontal="center" vertical="center" wrapText="1"/>
    </xf>
    <xf numFmtId="0" fontId="14" fillId="0" borderId="1" xfId="0" applyFont="1" applyBorder="1" applyAlignment="1">
      <alignment horizontal="center" vertical="center" wrapText="1"/>
    </xf>
    <xf numFmtId="0" fontId="14" fillId="0" borderId="1" xfId="0" applyFont="1" applyBorder="1" applyAlignment="1">
      <alignment horizontal="center" vertical="center"/>
    </xf>
    <xf numFmtId="0" fontId="15" fillId="0" borderId="1" xfId="0" applyFont="1" applyBorder="1" applyAlignment="1">
      <alignment horizontal="center" vertical="center" wrapText="1"/>
    </xf>
    <xf numFmtId="17" fontId="16" fillId="0" borderId="1" xfId="0" applyNumberFormat="1" applyFont="1" applyBorder="1" applyAlignment="1">
      <alignment horizontal="center" vertical="center" wrapText="1"/>
    </xf>
    <xf numFmtId="0" fontId="17" fillId="0" borderId="1" xfId="0" applyFont="1" applyBorder="1" applyAlignment="1">
      <alignment horizontal="center" vertical="center" wrapText="1"/>
    </xf>
    <xf numFmtId="0" fontId="16" fillId="0" borderId="1" xfId="0" applyFont="1" applyBorder="1" applyAlignment="1">
      <alignment horizontal="center" vertical="center" wrapText="1"/>
    </xf>
    <xf numFmtId="0" fontId="18" fillId="0" borderId="1" xfId="0" applyFont="1" applyBorder="1" applyAlignment="1">
      <alignment horizontal="center" vertical="center" wrapText="1"/>
    </xf>
    <xf numFmtId="0" fontId="19" fillId="0" borderId="1" xfId="0" applyFont="1" applyBorder="1" applyAlignment="1">
      <alignment horizontal="center" vertical="center" wrapText="1"/>
    </xf>
    <xf numFmtId="0" fontId="20"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21" fillId="0" borderId="1" xfId="0" applyFont="1" applyBorder="1" applyAlignment="1">
      <alignment horizontal="center" vertical="center" wrapText="1"/>
    </xf>
    <xf numFmtId="0" fontId="22" fillId="0" borderId="1" xfId="0" applyFont="1" applyBorder="1" applyAlignment="1">
      <alignment horizontal="center" vertical="center"/>
    </xf>
    <xf numFmtId="49" fontId="10" fillId="0" borderId="1" xfId="0" applyNumberFormat="1" applyFont="1" applyFill="1" applyBorder="1" applyAlignment="1">
      <alignment horizontal="center" vertical="center" wrapText="1"/>
    </xf>
    <xf numFmtId="0" fontId="23" fillId="0" borderId="1" xfId="0" applyFont="1" applyFill="1" applyBorder="1" applyAlignment="1">
      <alignment horizontal="center" vertical="center" wrapText="1"/>
    </xf>
    <xf numFmtId="49" fontId="11" fillId="0" borderId="1" xfId="0" applyNumberFormat="1" applyFont="1" applyFill="1" applyBorder="1" applyAlignment="1">
      <alignment horizontal="center" vertical="center" wrapText="1"/>
    </xf>
    <xf numFmtId="0" fontId="24" fillId="0" borderId="1" xfId="0" applyFont="1" applyFill="1" applyBorder="1" applyAlignment="1">
      <alignment horizontal="center" vertical="center" wrapText="1"/>
    </xf>
    <xf numFmtId="0" fontId="25" fillId="0" borderId="1" xfId="0" applyFont="1" applyFill="1" applyBorder="1" applyAlignment="1">
      <alignment horizontal="center" vertical="center" wrapText="1"/>
    </xf>
    <xf numFmtId="49" fontId="13" fillId="0" borderId="1" xfId="0" applyNumberFormat="1" applyFont="1" applyFill="1" applyBorder="1" applyAlignment="1">
      <alignment horizontal="center" vertical="center" wrapText="1"/>
    </xf>
    <xf numFmtId="49" fontId="0" fillId="0" borderId="1" xfId="0" applyNumberFormat="1" applyFill="1" applyBorder="1" applyAlignment="1">
      <alignment horizontal="center" vertical="center" wrapText="1"/>
    </xf>
    <xf numFmtId="0" fontId="22" fillId="0" borderId="1" xfId="0" applyFont="1" applyBorder="1" applyAlignment="1">
      <alignment horizontal="center" vertical="center" wrapText="1"/>
    </xf>
    <xf numFmtId="0" fontId="22" fillId="0" borderId="0" xfId="0" applyFont="1" applyAlignment="1">
      <alignment horizontal="center" vertical="center"/>
    </xf>
    <xf numFmtId="0" fontId="26" fillId="0" borderId="1" xfId="0" applyFont="1" applyBorder="1" applyAlignment="1">
      <alignment horizontal="center" vertical="center" wrapText="1"/>
    </xf>
    <xf numFmtId="0" fontId="27" fillId="0" borderId="1" xfId="0" applyFont="1" applyFill="1" applyBorder="1" applyAlignment="1">
      <alignment horizontal="center" vertical="center" wrapText="1"/>
    </xf>
    <xf numFmtId="0" fontId="28" fillId="0" borderId="1" xfId="0" applyFont="1" applyFill="1" applyBorder="1" applyAlignment="1">
      <alignment horizontal="center" vertical="center" wrapText="1"/>
    </xf>
    <xf numFmtId="0" fontId="29" fillId="0" borderId="1" xfId="0" applyFont="1" applyFill="1" applyBorder="1" applyAlignment="1">
      <alignment horizontal="center" vertical="center" wrapText="1"/>
    </xf>
    <xf numFmtId="0" fontId="0" fillId="0" borderId="4" xfId="0" applyFill="1" applyBorder="1" applyAlignment="1">
      <alignment horizontal="center" vertical="center" wrapText="1"/>
    </xf>
    <xf numFmtId="0" fontId="2" fillId="0" borderId="1" xfId="0" applyFont="1" applyFill="1" applyBorder="1" applyAlignment="1">
      <alignment horizontal="center" vertical="center" wrapText="1"/>
    </xf>
    <xf numFmtId="0" fontId="30" fillId="0" borderId="1" xfId="0" applyFont="1" applyFill="1" applyBorder="1" applyAlignment="1">
      <alignment horizontal="center" vertical="center" wrapText="1"/>
    </xf>
    <xf numFmtId="0" fontId="31"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2" fillId="0" borderId="1" xfId="0" applyFont="1" applyFill="1" applyBorder="1" applyAlignment="1">
      <alignment horizontal="center" vertical="center" wrapText="1"/>
    </xf>
    <xf numFmtId="0" fontId="33" fillId="0" borderId="1" xfId="0" applyFont="1" applyFill="1" applyBorder="1" applyAlignment="1">
      <alignment horizontal="center" vertical="center" wrapText="1"/>
    </xf>
    <xf numFmtId="0" fontId="34" fillId="0" borderId="1" xfId="0" applyFont="1" applyFill="1" applyBorder="1" applyAlignment="1">
      <alignment horizontal="center" vertical="center" wrapText="1"/>
    </xf>
    <xf numFmtId="0" fontId="35" fillId="0" borderId="1" xfId="0" applyFont="1" applyBorder="1" applyAlignment="1">
      <alignment horizontal="center" vertical="center" wrapText="1"/>
    </xf>
    <xf numFmtId="0" fontId="29" fillId="0" borderId="1" xfId="0" applyFont="1" applyBorder="1" applyAlignment="1">
      <alignment horizontal="center" vertical="center" wrapText="1"/>
    </xf>
    <xf numFmtId="0" fontId="36" fillId="0" borderId="1" xfId="0" applyFont="1" applyBorder="1" applyAlignment="1">
      <alignment horizontal="center" vertical="center" wrapText="1"/>
    </xf>
    <xf numFmtId="0" fontId="37" fillId="0" borderId="1" xfId="6" applyFont="1" applyFill="1" applyBorder="1" applyAlignment="1">
      <alignment horizontal="center" vertical="center" wrapText="1"/>
    </xf>
    <xf numFmtId="0" fontId="38" fillId="0" borderId="1" xfId="6" applyFont="1" applyFill="1" applyBorder="1" applyAlignment="1">
      <alignment horizontal="center" vertical="center" wrapText="1"/>
    </xf>
    <xf numFmtId="0" fontId="39" fillId="0" borderId="1" xfId="0" applyFont="1" applyFill="1" applyBorder="1" applyAlignment="1">
      <alignment horizontal="center" vertical="center" wrapText="1"/>
    </xf>
    <xf numFmtId="0" fontId="40" fillId="0" borderId="1" xfId="0" applyFont="1" applyFill="1" applyBorder="1" applyAlignment="1">
      <alignment horizontal="center" vertical="center" wrapText="1"/>
    </xf>
    <xf numFmtId="0" fontId="41" fillId="0" borderId="1" xfId="6" applyFont="1" applyFill="1" applyBorder="1" applyAlignment="1">
      <alignment horizontal="center" vertical="center" wrapText="1"/>
    </xf>
    <xf numFmtId="0" fontId="42" fillId="0" borderId="1" xfId="0" applyFont="1" applyFill="1" applyBorder="1" applyAlignment="1">
      <alignment horizontal="center" vertical="center" wrapText="1"/>
    </xf>
    <xf numFmtId="0" fontId="43" fillId="0" borderId="1" xfId="0" applyFont="1" applyFill="1" applyBorder="1" applyAlignment="1">
      <alignment horizontal="center" vertical="center" wrapText="1"/>
    </xf>
    <xf numFmtId="0" fontId="44" fillId="0" borderId="1" xfId="6" applyFont="1" applyFill="1" applyBorder="1" applyAlignment="1">
      <alignment horizontal="center" vertical="center" wrapText="1"/>
    </xf>
    <xf numFmtId="14" fontId="43" fillId="0" borderId="1" xfId="0" applyNumberFormat="1" applyFont="1" applyFill="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146"/>
  <sheetViews>
    <sheetView tabSelected="1" zoomScale="120" zoomScaleNormal="120" topLeftCell="R1" workbookViewId="0">
      <pane ySplit="1" topLeftCell="A2" activePane="bottomLeft" state="frozen"/>
      <selection/>
      <selection pane="bottomLeft" activeCell="Y11" sqref="Y11"/>
    </sheetView>
  </sheetViews>
  <sheetFormatPr defaultColWidth="9.23076923076923" defaultRowHeight="16.8"/>
  <cols>
    <col min="1" max="1" width="75.1538461538462" style="38" customWidth="1"/>
    <col min="2" max="2" width="15.7307692307692" style="38" customWidth="1"/>
    <col min="3" max="3" width="21.7115384615385" style="38" customWidth="1"/>
    <col min="4" max="4" width="7.01923076923077" style="38" customWidth="1"/>
    <col min="5" max="7" width="23.1826923076923" style="39" customWidth="1"/>
    <col min="8" max="8" width="10.1057692307692" style="40" customWidth="1"/>
    <col min="9" max="9" width="14.9326923076923" style="41" customWidth="1"/>
    <col min="10" max="10" width="9.23076923076923" style="38"/>
    <col min="11" max="11" width="15.6057692307692" style="38" customWidth="1"/>
    <col min="12" max="12" width="24.9615384615385" style="39" customWidth="1"/>
    <col min="13" max="13" width="28.2788461538462" style="39" customWidth="1"/>
    <col min="14" max="15" width="9.23076923076923" style="7"/>
    <col min="16" max="16" width="36.2307692307692" style="38" customWidth="1"/>
    <col min="17" max="17" width="12.0769230769231" style="39" customWidth="1"/>
    <col min="18" max="18" width="16.9326923076923" style="39" customWidth="1"/>
    <col min="19" max="19" width="51.0769230769231" style="42" customWidth="1"/>
    <col min="20" max="20" width="33.8557692307692" style="38" customWidth="1"/>
    <col min="21" max="21" width="11.0576923076923" style="38" customWidth="1"/>
    <col min="22" max="22" width="13.25" style="38" customWidth="1"/>
    <col min="23" max="23" width="13.125" style="38" customWidth="1"/>
    <col min="24" max="24" width="35.25" style="38" customWidth="1"/>
    <col min="25" max="16384" width="9.23076923076923" style="38"/>
  </cols>
  <sheetData>
    <row r="1" s="7" customFormat="1" ht="37" customHeight="1" spans="1:27">
      <c r="A1" s="43" t="s">
        <v>0</v>
      </c>
      <c r="B1" s="43" t="s">
        <v>1</v>
      </c>
      <c r="C1" s="43" t="s">
        <v>2</v>
      </c>
      <c r="D1" s="43" t="s">
        <v>3</v>
      </c>
      <c r="E1" s="43" t="s">
        <v>4</v>
      </c>
      <c r="F1" s="43" t="s">
        <v>5</v>
      </c>
      <c r="G1" s="43" t="s">
        <v>6</v>
      </c>
      <c r="H1" s="43" t="s">
        <v>7</v>
      </c>
      <c r="I1" s="59" t="s">
        <v>8</v>
      </c>
      <c r="J1" s="43" t="s">
        <v>9</v>
      </c>
      <c r="K1" s="43" t="s">
        <v>10</v>
      </c>
      <c r="L1" s="60" t="s">
        <v>11</v>
      </c>
      <c r="M1" s="60" t="s">
        <v>12</v>
      </c>
      <c r="N1" s="43" t="s">
        <v>13</v>
      </c>
      <c r="O1" s="43" t="s">
        <v>14</v>
      </c>
      <c r="P1" s="43" t="s">
        <v>15</v>
      </c>
      <c r="Q1" s="43" t="s">
        <v>16</v>
      </c>
      <c r="R1" s="43" t="s">
        <v>17</v>
      </c>
      <c r="S1" s="73" t="s">
        <v>18</v>
      </c>
      <c r="T1" s="43" t="s">
        <v>19</v>
      </c>
      <c r="U1" s="43" t="s">
        <v>20</v>
      </c>
      <c r="V1" s="43" t="s">
        <v>21</v>
      </c>
      <c r="W1" s="80" t="s">
        <v>22</v>
      </c>
      <c r="X1" s="81" t="s">
        <v>23</v>
      </c>
      <c r="Y1" s="43" t="s">
        <v>24</v>
      </c>
      <c r="Z1" s="43" t="s">
        <v>25</v>
      </c>
      <c r="AA1" s="89" t="s">
        <v>26</v>
      </c>
    </row>
    <row r="2" s="7" customFormat="1" ht="35" customHeight="1" spans="1:27">
      <c r="A2" s="43" t="s">
        <v>27</v>
      </c>
      <c r="B2" s="43" t="s">
        <v>28</v>
      </c>
      <c r="C2" s="44" t="s">
        <v>29</v>
      </c>
      <c r="D2" s="43">
        <v>2021</v>
      </c>
      <c r="E2" s="44" t="s">
        <v>30</v>
      </c>
      <c r="F2" s="44" t="s">
        <v>31</v>
      </c>
      <c r="G2" s="44" t="s">
        <v>32</v>
      </c>
      <c r="H2" s="44" t="s">
        <v>33</v>
      </c>
      <c r="I2" s="61" t="s">
        <v>34</v>
      </c>
      <c r="J2" s="44" t="s">
        <v>35</v>
      </c>
      <c r="K2" s="44" t="s">
        <v>36</v>
      </c>
      <c r="L2" s="62" t="s">
        <v>37</v>
      </c>
      <c r="M2" s="68" t="s">
        <v>38</v>
      </c>
      <c r="N2" s="44" t="s">
        <v>39</v>
      </c>
      <c r="O2" s="44" t="s">
        <v>40</v>
      </c>
      <c r="P2" s="44" t="s">
        <v>41</v>
      </c>
      <c r="Q2" s="74" t="s">
        <v>42</v>
      </c>
      <c r="R2" s="43" t="s">
        <v>43</v>
      </c>
      <c r="S2" s="73" t="s">
        <v>44</v>
      </c>
      <c r="T2" s="43" t="s">
        <v>45</v>
      </c>
      <c r="U2" s="43" t="s">
        <v>46</v>
      </c>
      <c r="V2" s="82" t="s">
        <v>47</v>
      </c>
      <c r="W2" s="83" t="s">
        <v>48</v>
      </c>
      <c r="X2" s="84" t="s">
        <v>49</v>
      </c>
      <c r="Y2" s="90" t="s">
        <v>50</v>
      </c>
      <c r="Z2" s="90" t="s">
        <v>51</v>
      </c>
      <c r="AA2" s="91">
        <v>45029</v>
      </c>
    </row>
    <row r="3" s="7" customFormat="1" ht="35" customHeight="1" spans="1:27">
      <c r="A3" s="43" t="s">
        <v>52</v>
      </c>
      <c r="B3" s="44" t="s">
        <v>53</v>
      </c>
      <c r="C3" s="44" t="s">
        <v>54</v>
      </c>
      <c r="D3" s="43">
        <v>2019</v>
      </c>
      <c r="E3" s="50" t="s">
        <v>55</v>
      </c>
      <c r="F3" s="51" t="s">
        <v>56</v>
      </c>
      <c r="G3" s="44" t="s">
        <v>57</v>
      </c>
      <c r="H3" s="43" t="s">
        <v>58</v>
      </c>
      <c r="I3" s="61" t="s">
        <v>59</v>
      </c>
      <c r="J3" s="44" t="s">
        <v>60</v>
      </c>
      <c r="K3" s="43" t="s">
        <v>61</v>
      </c>
      <c r="L3" s="63" t="s">
        <v>62</v>
      </c>
      <c r="M3" s="44" t="s">
        <v>63</v>
      </c>
      <c r="N3" s="44" t="s">
        <v>64</v>
      </c>
      <c r="O3" s="44" t="s">
        <v>65</v>
      </c>
      <c r="P3" s="44" t="s">
        <v>66</v>
      </c>
      <c r="Q3" s="43" t="s">
        <v>67</v>
      </c>
      <c r="R3" s="43" t="s">
        <v>68</v>
      </c>
      <c r="S3" s="73" t="s">
        <v>69</v>
      </c>
      <c r="T3" s="43" t="s">
        <v>70</v>
      </c>
      <c r="U3" s="43" t="s">
        <v>71</v>
      </c>
      <c r="V3" s="82" t="s">
        <v>72</v>
      </c>
      <c r="W3" s="69" t="s">
        <v>73</v>
      </c>
      <c r="X3" s="84" t="s">
        <v>74</v>
      </c>
      <c r="Y3" s="90" t="s">
        <v>50</v>
      </c>
      <c r="Z3" s="90" t="s">
        <v>75</v>
      </c>
      <c r="AA3" s="91">
        <v>45029</v>
      </c>
    </row>
    <row r="4" s="7" customFormat="1" ht="54" customHeight="1" spans="1:27">
      <c r="A4" s="43" t="s">
        <v>76</v>
      </c>
      <c r="B4" s="44" t="s">
        <v>77</v>
      </c>
      <c r="C4" s="44" t="s">
        <v>78</v>
      </c>
      <c r="D4" s="43">
        <v>2017</v>
      </c>
      <c r="E4" s="44" t="s">
        <v>79</v>
      </c>
      <c r="F4" s="43" t="s">
        <v>80</v>
      </c>
      <c r="G4" s="43" t="s">
        <v>81</v>
      </c>
      <c r="H4" s="43" t="s">
        <v>33</v>
      </c>
      <c r="I4" s="59" t="s">
        <v>82</v>
      </c>
      <c r="J4" s="43" t="s">
        <v>83</v>
      </c>
      <c r="K4" s="43" t="s">
        <v>61</v>
      </c>
      <c r="L4" s="63" t="s">
        <v>84</v>
      </c>
      <c r="M4" s="69" t="s">
        <v>85</v>
      </c>
      <c r="N4" s="44" t="s">
        <v>39</v>
      </c>
      <c r="O4" s="43" t="s">
        <v>86</v>
      </c>
      <c r="P4" s="44" t="s">
        <v>87</v>
      </c>
      <c r="Q4" s="74" t="s">
        <v>88</v>
      </c>
      <c r="R4" s="43" t="s">
        <v>89</v>
      </c>
      <c r="S4" s="73" t="s">
        <v>90</v>
      </c>
      <c r="T4" s="43" t="s">
        <v>91</v>
      </c>
      <c r="U4" s="43" t="s">
        <v>92</v>
      </c>
      <c r="V4" s="82" t="s">
        <v>93</v>
      </c>
      <c r="W4" s="85" t="s">
        <v>94</v>
      </c>
      <c r="X4" s="86" t="s">
        <v>95</v>
      </c>
      <c r="Y4" s="90" t="s">
        <v>50</v>
      </c>
      <c r="Z4" s="90" t="s">
        <v>51</v>
      </c>
      <c r="AA4" s="91">
        <v>45029</v>
      </c>
    </row>
    <row r="5" s="7" customFormat="1" ht="40" customHeight="1" spans="1:27">
      <c r="A5" s="43" t="s">
        <v>96</v>
      </c>
      <c r="B5" s="43" t="s">
        <v>97</v>
      </c>
      <c r="C5" s="43" t="s">
        <v>98</v>
      </c>
      <c r="D5" s="43">
        <v>2023</v>
      </c>
      <c r="E5" s="43" t="s">
        <v>99</v>
      </c>
      <c r="F5" s="52" t="s">
        <v>100</v>
      </c>
      <c r="G5" s="43" t="s">
        <v>101</v>
      </c>
      <c r="H5" s="43" t="s">
        <v>58</v>
      </c>
      <c r="I5" s="59" t="s">
        <v>59</v>
      </c>
      <c r="J5" s="43" t="s">
        <v>102</v>
      </c>
      <c r="K5" s="43" t="s">
        <v>61</v>
      </c>
      <c r="L5" s="63" t="s">
        <v>103</v>
      </c>
      <c r="M5" s="44" t="s">
        <v>104</v>
      </c>
      <c r="N5" s="44" t="s">
        <v>64</v>
      </c>
      <c r="O5" s="44" t="s">
        <v>65</v>
      </c>
      <c r="P5" s="44" t="s">
        <v>66</v>
      </c>
      <c r="Q5" s="75" t="s">
        <v>105</v>
      </c>
      <c r="R5" s="43" t="s">
        <v>106</v>
      </c>
      <c r="S5" s="76" t="s">
        <v>107</v>
      </c>
      <c r="T5" s="43" t="s">
        <v>108</v>
      </c>
      <c r="U5" s="43" t="s">
        <v>71</v>
      </c>
      <c r="V5" s="82" t="s">
        <v>72</v>
      </c>
      <c r="W5" s="69" t="s">
        <v>109</v>
      </c>
      <c r="X5" s="87" t="s">
        <v>110</v>
      </c>
      <c r="Y5" s="90" t="s">
        <v>50</v>
      </c>
      <c r="Z5" s="90" t="s">
        <v>51</v>
      </c>
      <c r="AA5" s="91">
        <v>45029</v>
      </c>
    </row>
    <row r="6" s="7" customFormat="1" ht="33" customHeight="1" spans="1:27">
      <c r="A6" s="43" t="s">
        <v>111</v>
      </c>
      <c r="B6" s="43" t="s">
        <v>112</v>
      </c>
      <c r="C6" s="45" t="s">
        <v>113</v>
      </c>
      <c r="D6" s="43">
        <v>2023</v>
      </c>
      <c r="E6" s="44" t="s">
        <v>114</v>
      </c>
      <c r="F6" s="53" t="s">
        <v>115</v>
      </c>
      <c r="G6" s="44" t="s">
        <v>116</v>
      </c>
      <c r="H6" s="43" t="s">
        <v>33</v>
      </c>
      <c r="I6" s="61" t="s">
        <v>34</v>
      </c>
      <c r="J6" s="44" t="s">
        <v>117</v>
      </c>
      <c r="K6" s="43" t="s">
        <v>61</v>
      </c>
      <c r="L6" s="63" t="s">
        <v>118</v>
      </c>
      <c r="M6" s="44" t="s">
        <v>119</v>
      </c>
      <c r="N6" s="44" t="s">
        <v>64</v>
      </c>
      <c r="O6" s="44" t="s">
        <v>120</v>
      </c>
      <c r="P6" s="44" t="s">
        <v>121</v>
      </c>
      <c r="Q6" s="74" t="s">
        <v>122</v>
      </c>
      <c r="R6" s="43" t="s">
        <v>123</v>
      </c>
      <c r="S6" s="73" t="s">
        <v>124</v>
      </c>
      <c r="T6" s="43" t="s">
        <v>125</v>
      </c>
      <c r="U6" s="43" t="s">
        <v>126</v>
      </c>
      <c r="V6" s="83" t="s">
        <v>127</v>
      </c>
      <c r="W6" s="83" t="s">
        <v>128</v>
      </c>
      <c r="X6" s="84" t="s">
        <v>129</v>
      </c>
      <c r="Y6" s="90" t="s">
        <v>50</v>
      </c>
      <c r="Z6" s="90" t="s">
        <v>51</v>
      </c>
      <c r="AA6" s="91">
        <v>45029</v>
      </c>
    </row>
    <row r="7" s="7" customFormat="1" ht="38" customHeight="1" spans="1:27">
      <c r="A7" s="43" t="s">
        <v>130</v>
      </c>
      <c r="B7" s="43" t="s">
        <v>131</v>
      </c>
      <c r="C7" s="44" t="s">
        <v>132</v>
      </c>
      <c r="D7" s="43">
        <v>2021</v>
      </c>
      <c r="E7" s="44" t="s">
        <v>133</v>
      </c>
      <c r="F7" s="44" t="s">
        <v>80</v>
      </c>
      <c r="G7" s="44" t="s">
        <v>134</v>
      </c>
      <c r="H7" s="44" t="s">
        <v>135</v>
      </c>
      <c r="I7" s="61" t="s">
        <v>136</v>
      </c>
      <c r="J7" s="44" t="s">
        <v>137</v>
      </c>
      <c r="K7" s="43" t="s">
        <v>61</v>
      </c>
      <c r="L7" s="63" t="s">
        <v>138</v>
      </c>
      <c r="M7" s="44" t="s">
        <v>139</v>
      </c>
      <c r="N7" s="44" t="s">
        <v>39</v>
      </c>
      <c r="O7" s="44" t="s">
        <v>86</v>
      </c>
      <c r="P7" s="43" t="s">
        <v>140</v>
      </c>
      <c r="Q7" s="44" t="s">
        <v>141</v>
      </c>
      <c r="R7" s="44" t="s">
        <v>142</v>
      </c>
      <c r="S7" s="73" t="s">
        <v>143</v>
      </c>
      <c r="T7" s="43" t="s">
        <v>144</v>
      </c>
      <c r="U7" s="46" t="s">
        <v>145</v>
      </c>
      <c r="V7" s="83" t="s">
        <v>127</v>
      </c>
      <c r="W7" s="85" t="s">
        <v>146</v>
      </c>
      <c r="X7" s="86" t="s">
        <v>147</v>
      </c>
      <c r="Y7" s="90" t="s">
        <v>50</v>
      </c>
      <c r="Z7" s="90" t="s">
        <v>75</v>
      </c>
      <c r="AA7" s="91">
        <v>45029</v>
      </c>
    </row>
    <row r="8" s="7" customFormat="1" ht="54" customHeight="1" spans="1:27">
      <c r="A8" s="43" t="s">
        <v>148</v>
      </c>
      <c r="B8" s="44" t="s">
        <v>149</v>
      </c>
      <c r="C8" s="44" t="s">
        <v>29</v>
      </c>
      <c r="D8" s="43">
        <v>2018</v>
      </c>
      <c r="E8" s="44" t="s">
        <v>150</v>
      </c>
      <c r="F8" s="52" t="s">
        <v>151</v>
      </c>
      <c r="G8" s="44" t="s">
        <v>152</v>
      </c>
      <c r="H8" s="43" t="s">
        <v>58</v>
      </c>
      <c r="I8" s="61" t="s">
        <v>153</v>
      </c>
      <c r="J8" s="44" t="s">
        <v>154</v>
      </c>
      <c r="K8" s="43" t="s">
        <v>61</v>
      </c>
      <c r="L8" s="63" t="s">
        <v>155</v>
      </c>
      <c r="M8" s="44" t="s">
        <v>156</v>
      </c>
      <c r="N8" s="44" t="s">
        <v>64</v>
      </c>
      <c r="O8" s="44" t="s">
        <v>65</v>
      </c>
      <c r="P8" s="44" t="s">
        <v>66</v>
      </c>
      <c r="Q8" s="77" t="s">
        <v>157</v>
      </c>
      <c r="R8" s="43" t="s">
        <v>158</v>
      </c>
      <c r="S8" s="73" t="s">
        <v>159</v>
      </c>
      <c r="T8" s="43" t="s">
        <v>160</v>
      </c>
      <c r="U8" s="43" t="s">
        <v>71</v>
      </c>
      <c r="V8" s="82" t="s">
        <v>72</v>
      </c>
      <c r="W8" s="69" t="s">
        <v>161</v>
      </c>
      <c r="X8" s="84" t="s">
        <v>162</v>
      </c>
      <c r="Y8" s="90" t="s">
        <v>50</v>
      </c>
      <c r="Z8" s="90" t="s">
        <v>75</v>
      </c>
      <c r="AA8" s="91">
        <v>45029</v>
      </c>
    </row>
    <row r="9" s="7" customFormat="1" ht="57" customHeight="1" spans="1:27">
      <c r="A9" s="43" t="s">
        <v>163</v>
      </c>
      <c r="B9" s="43" t="s">
        <v>164</v>
      </c>
      <c r="C9" s="43" t="s">
        <v>29</v>
      </c>
      <c r="D9" s="43">
        <v>2017</v>
      </c>
      <c r="E9" s="44" t="s">
        <v>165</v>
      </c>
      <c r="F9" s="54" t="s">
        <v>166</v>
      </c>
      <c r="G9" s="44" t="s">
        <v>167</v>
      </c>
      <c r="H9" s="44" t="s">
        <v>33</v>
      </c>
      <c r="I9" s="61" t="s">
        <v>34</v>
      </c>
      <c r="J9" s="44" t="s">
        <v>168</v>
      </c>
      <c r="K9" s="43" t="s">
        <v>61</v>
      </c>
      <c r="L9" s="63" t="s">
        <v>169</v>
      </c>
      <c r="M9" s="44" t="s">
        <v>170</v>
      </c>
      <c r="N9" s="44" t="s">
        <v>64</v>
      </c>
      <c r="O9" s="43" t="s">
        <v>86</v>
      </c>
      <c r="P9" s="44" t="s">
        <v>87</v>
      </c>
      <c r="Q9" s="74" t="s">
        <v>171</v>
      </c>
      <c r="R9" s="43" t="s">
        <v>172</v>
      </c>
      <c r="S9" s="73" t="s">
        <v>173</v>
      </c>
      <c r="T9" s="43" t="s">
        <v>174</v>
      </c>
      <c r="U9" s="43" t="s">
        <v>175</v>
      </c>
      <c r="V9" s="82" t="s">
        <v>93</v>
      </c>
      <c r="W9" s="83" t="s">
        <v>176</v>
      </c>
      <c r="X9" s="84" t="s">
        <v>177</v>
      </c>
      <c r="Y9" s="90" t="s">
        <v>50</v>
      </c>
      <c r="Z9" s="90" t="s">
        <v>75</v>
      </c>
      <c r="AA9" s="91">
        <v>45029</v>
      </c>
    </row>
    <row r="10" s="7" customFormat="1" ht="61" customHeight="1" spans="1:27">
      <c r="A10" s="44" t="s">
        <v>178</v>
      </c>
      <c r="B10" s="46" t="s">
        <v>179</v>
      </c>
      <c r="C10" s="46" t="s">
        <v>180</v>
      </c>
      <c r="D10" s="43">
        <v>2021</v>
      </c>
      <c r="E10" s="55" t="s">
        <v>181</v>
      </c>
      <c r="F10" s="55" t="s">
        <v>182</v>
      </c>
      <c r="G10" s="55" t="s">
        <v>183</v>
      </c>
      <c r="H10" s="56" t="s">
        <v>58</v>
      </c>
      <c r="I10" s="64" t="s">
        <v>184</v>
      </c>
      <c r="J10" s="44" t="s">
        <v>185</v>
      </c>
      <c r="K10" s="43" t="s">
        <v>61</v>
      </c>
      <c r="L10" s="63" t="s">
        <v>186</v>
      </c>
      <c r="M10" s="70" t="s">
        <v>187</v>
      </c>
      <c r="N10" s="46" t="s">
        <v>188</v>
      </c>
      <c r="O10" s="46" t="s">
        <v>189</v>
      </c>
      <c r="P10" s="71" t="s">
        <v>190</v>
      </c>
      <c r="Q10" s="74" t="s">
        <v>191</v>
      </c>
      <c r="R10" s="46" t="s">
        <v>192</v>
      </c>
      <c r="S10" s="78" t="s">
        <v>193</v>
      </c>
      <c r="T10" s="44" t="s">
        <v>194</v>
      </c>
      <c r="U10" s="46" t="s">
        <v>195</v>
      </c>
      <c r="V10" s="46" t="s">
        <v>127</v>
      </c>
      <c r="W10" s="88" t="s">
        <v>80</v>
      </c>
      <c r="X10" s="46" t="s">
        <v>196</v>
      </c>
      <c r="Y10" s="90" t="s">
        <v>50</v>
      </c>
      <c r="Z10" s="90" t="s">
        <v>51</v>
      </c>
      <c r="AA10" s="91">
        <v>45029</v>
      </c>
    </row>
    <row r="11" s="7" customFormat="1" ht="110" customHeight="1" spans="1:27">
      <c r="A11" s="43" t="s">
        <v>197</v>
      </c>
      <c r="B11" s="47" t="s">
        <v>198</v>
      </c>
      <c r="C11" s="48" t="s">
        <v>199</v>
      </c>
      <c r="D11" s="7">
        <v>2024</v>
      </c>
      <c r="E11" s="44" t="s">
        <v>133</v>
      </c>
      <c r="F11" s="55" t="s">
        <v>182</v>
      </c>
      <c r="G11" s="57" t="s">
        <v>200</v>
      </c>
      <c r="H11" s="56" t="s">
        <v>58</v>
      </c>
      <c r="I11" s="65" t="s">
        <v>201</v>
      </c>
      <c r="J11" s="44" t="s">
        <v>202</v>
      </c>
      <c r="K11" s="43" t="s">
        <v>61</v>
      </c>
      <c r="L11" s="7" t="s">
        <v>203</v>
      </c>
      <c r="M11" s="7" t="s">
        <v>204</v>
      </c>
      <c r="N11" s="7" t="s">
        <v>205</v>
      </c>
      <c r="O11" s="7" t="s">
        <v>206</v>
      </c>
      <c r="P11" s="44" t="s">
        <v>66</v>
      </c>
      <c r="Q11" s="7" t="s">
        <v>207</v>
      </c>
      <c r="R11" s="7" t="s">
        <v>208</v>
      </c>
      <c r="S11" s="42" t="s">
        <v>209</v>
      </c>
      <c r="T11" s="79" t="s">
        <v>210</v>
      </c>
      <c r="U11" s="43" t="s">
        <v>71</v>
      </c>
      <c r="V11" s="7" t="s">
        <v>211</v>
      </c>
      <c r="W11" s="7" t="s">
        <v>212</v>
      </c>
      <c r="X11" s="7" t="s">
        <v>213</v>
      </c>
      <c r="Y11" s="90" t="s">
        <v>50</v>
      </c>
      <c r="Z11" s="90" t="s">
        <v>75</v>
      </c>
      <c r="AA11" s="91">
        <v>45029</v>
      </c>
    </row>
    <row r="12" s="7" customFormat="1" spans="1:27">
      <c r="A12" s="49"/>
      <c r="E12" s="57"/>
      <c r="F12" s="58"/>
      <c r="G12" s="57"/>
      <c r="H12" s="56"/>
      <c r="I12" s="64"/>
      <c r="J12" s="64"/>
      <c r="K12" s="43"/>
      <c r="L12" s="66"/>
      <c r="M12" s="66"/>
      <c r="S12" s="66"/>
      <c r="U12" s="66"/>
      <c r="AA12" s="89"/>
    </row>
    <row r="13" s="7" customFormat="1" spans="9:19">
      <c r="I13" s="65"/>
      <c r="L13" s="58"/>
      <c r="M13" s="58"/>
      <c r="S13" s="58"/>
    </row>
    <row r="14" s="7" customFormat="1" spans="9:19">
      <c r="I14" s="65"/>
      <c r="L14" s="58"/>
      <c r="S14" s="58"/>
    </row>
    <row r="15" s="7" customFormat="1" spans="9:19">
      <c r="I15" s="65"/>
      <c r="L15" s="67"/>
      <c r="M15" s="72"/>
      <c r="N15" s="72"/>
      <c r="O15" s="72"/>
      <c r="P15" s="72"/>
      <c r="S15" s="58"/>
    </row>
    <row r="16" s="7" customFormat="1" spans="9:19">
      <c r="I16" s="65"/>
      <c r="S16" s="58"/>
    </row>
    <row r="17" s="7" customFormat="1" spans="9:19">
      <c r="I17" s="65"/>
      <c r="S17" s="42"/>
    </row>
    <row r="18" s="7" customFormat="1" spans="9:19">
      <c r="I18" s="65"/>
      <c r="S18" s="42"/>
    </row>
    <row r="19" s="7" customFormat="1" spans="9:19">
      <c r="I19" s="65"/>
      <c r="S19" s="42"/>
    </row>
    <row r="20" s="7" customFormat="1" spans="9:19">
      <c r="I20" s="65"/>
      <c r="S20" s="42"/>
    </row>
    <row r="21" s="7" customFormat="1" spans="9:19">
      <c r="I21" s="65"/>
      <c r="S21" s="42"/>
    </row>
    <row r="22" s="7" customFormat="1" spans="9:19">
      <c r="I22" s="65"/>
      <c r="S22" s="42"/>
    </row>
    <row r="23" s="7" customFormat="1" spans="9:19">
      <c r="I23" s="65"/>
      <c r="S23" s="42"/>
    </row>
    <row r="24" s="7" customFormat="1" spans="9:19">
      <c r="I24" s="65"/>
      <c r="S24" s="42"/>
    </row>
    <row r="25" s="7" customFormat="1" spans="9:19">
      <c r="I25" s="65"/>
      <c r="S25" s="42"/>
    </row>
    <row r="26" s="7" customFormat="1" spans="9:19">
      <c r="I26" s="65"/>
      <c r="S26" s="42"/>
    </row>
    <row r="27" s="7" customFormat="1" spans="9:19">
      <c r="I27" s="65"/>
      <c r="S27" s="42"/>
    </row>
    <row r="28" s="7" customFormat="1" spans="9:19">
      <c r="I28" s="65"/>
      <c r="S28" s="42"/>
    </row>
    <row r="29" s="7" customFormat="1" spans="9:19">
      <c r="I29" s="65"/>
      <c r="S29" s="42"/>
    </row>
    <row r="30" s="7" customFormat="1" spans="9:19">
      <c r="I30" s="65"/>
      <c r="S30" s="42"/>
    </row>
    <row r="31" s="7" customFormat="1" spans="9:19">
      <c r="I31" s="65"/>
      <c r="S31" s="42"/>
    </row>
    <row r="32" s="7" customFormat="1" spans="9:19">
      <c r="I32" s="65"/>
      <c r="S32" s="42"/>
    </row>
    <row r="33" s="7" customFormat="1" spans="9:19">
      <c r="I33" s="65"/>
      <c r="S33" s="42"/>
    </row>
    <row r="34" s="7" customFormat="1" spans="9:19">
      <c r="I34" s="65"/>
      <c r="S34" s="42"/>
    </row>
    <row r="35" s="7" customFormat="1" spans="9:19">
      <c r="I35" s="65"/>
      <c r="S35" s="42"/>
    </row>
    <row r="36" s="7" customFormat="1" spans="9:19">
      <c r="I36" s="65"/>
      <c r="S36" s="42"/>
    </row>
    <row r="37" s="7" customFormat="1" spans="9:19">
      <c r="I37" s="65"/>
      <c r="S37" s="42"/>
    </row>
    <row r="38" s="7" customFormat="1" spans="9:19">
      <c r="I38" s="65"/>
      <c r="S38" s="42"/>
    </row>
    <row r="39" s="7" customFormat="1" spans="9:19">
      <c r="I39" s="65"/>
      <c r="S39" s="42"/>
    </row>
    <row r="40" s="7" customFormat="1" spans="9:19">
      <c r="I40" s="65"/>
      <c r="S40" s="42"/>
    </row>
    <row r="41" s="7" customFormat="1" spans="9:19">
      <c r="I41" s="65"/>
      <c r="S41" s="42"/>
    </row>
    <row r="42" s="7" customFormat="1" spans="9:19">
      <c r="I42" s="65"/>
      <c r="S42" s="42"/>
    </row>
    <row r="43" s="7" customFormat="1" spans="9:19">
      <c r="I43" s="65"/>
      <c r="S43" s="42"/>
    </row>
    <row r="44" s="7" customFormat="1" spans="9:19">
      <c r="I44" s="65"/>
      <c r="S44" s="42"/>
    </row>
    <row r="45" s="7" customFormat="1" spans="9:19">
      <c r="I45" s="65"/>
      <c r="S45" s="42"/>
    </row>
    <row r="46" s="7" customFormat="1" spans="9:19">
      <c r="I46" s="65"/>
      <c r="S46" s="42"/>
    </row>
    <row r="47" s="7" customFormat="1" spans="9:19">
      <c r="I47" s="65"/>
      <c r="S47" s="42"/>
    </row>
    <row r="48" s="7" customFormat="1" spans="9:19">
      <c r="I48" s="65"/>
      <c r="S48" s="42"/>
    </row>
    <row r="49" s="7" customFormat="1" spans="9:19">
      <c r="I49" s="65"/>
      <c r="S49" s="42"/>
    </row>
    <row r="50" s="7" customFormat="1" spans="9:19">
      <c r="I50" s="65"/>
      <c r="S50" s="42"/>
    </row>
    <row r="51" s="7" customFormat="1" spans="9:19">
      <c r="I51" s="65"/>
      <c r="S51" s="42"/>
    </row>
    <row r="52" s="7" customFormat="1" spans="9:19">
      <c r="I52" s="65"/>
      <c r="S52" s="42"/>
    </row>
    <row r="53" s="7" customFormat="1" spans="9:19">
      <c r="I53" s="65"/>
      <c r="S53" s="42"/>
    </row>
    <row r="54" s="7" customFormat="1" spans="9:19">
      <c r="I54" s="65"/>
      <c r="S54" s="42"/>
    </row>
    <row r="55" s="7" customFormat="1" spans="9:19">
      <c r="I55" s="65"/>
      <c r="S55" s="42"/>
    </row>
    <row r="56" s="7" customFormat="1" spans="9:19">
      <c r="I56" s="65"/>
      <c r="S56" s="42"/>
    </row>
    <row r="57" s="7" customFormat="1" spans="9:19">
      <c r="I57" s="65"/>
      <c r="S57" s="42"/>
    </row>
    <row r="58" s="7" customFormat="1" spans="9:19">
      <c r="I58" s="65"/>
      <c r="S58" s="42"/>
    </row>
    <row r="59" s="7" customFormat="1" spans="9:19">
      <c r="I59" s="65"/>
      <c r="S59" s="42"/>
    </row>
    <row r="60" s="7" customFormat="1" spans="9:19">
      <c r="I60" s="65"/>
      <c r="S60" s="42"/>
    </row>
    <row r="61" s="7" customFormat="1" spans="9:19">
      <c r="I61" s="65"/>
      <c r="S61" s="42"/>
    </row>
    <row r="62" s="7" customFormat="1" spans="9:19">
      <c r="I62" s="65"/>
      <c r="S62" s="42"/>
    </row>
    <row r="63" s="7" customFormat="1" spans="9:19">
      <c r="I63" s="65"/>
      <c r="S63" s="42"/>
    </row>
    <row r="64" s="7" customFormat="1" spans="9:19">
      <c r="I64" s="65"/>
      <c r="S64" s="42"/>
    </row>
    <row r="65" s="7" customFormat="1" spans="9:19">
      <c r="I65" s="65"/>
      <c r="S65" s="42"/>
    </row>
    <row r="66" s="7" customFormat="1" spans="9:19">
      <c r="I66" s="65"/>
      <c r="S66" s="42"/>
    </row>
    <row r="67" s="7" customFormat="1" spans="9:19">
      <c r="I67" s="65"/>
      <c r="S67" s="42"/>
    </row>
    <row r="68" s="7" customFormat="1" spans="9:19">
      <c r="I68" s="65"/>
      <c r="S68" s="42"/>
    </row>
    <row r="69" s="7" customFormat="1" spans="9:19">
      <c r="I69" s="65"/>
      <c r="S69" s="42"/>
    </row>
    <row r="70" s="7" customFormat="1" spans="9:19">
      <c r="I70" s="65"/>
      <c r="S70" s="42"/>
    </row>
    <row r="71" s="7" customFormat="1" spans="9:19">
      <c r="I71" s="65"/>
      <c r="S71" s="42"/>
    </row>
    <row r="72" s="7" customFormat="1" spans="9:19">
      <c r="I72" s="65"/>
      <c r="S72" s="42"/>
    </row>
    <row r="73" s="7" customFormat="1" spans="9:19">
      <c r="I73" s="65"/>
      <c r="S73" s="42"/>
    </row>
    <row r="74" s="7" customFormat="1" spans="9:19">
      <c r="I74" s="65"/>
      <c r="S74" s="42"/>
    </row>
    <row r="75" s="7" customFormat="1" spans="9:19">
      <c r="I75" s="65"/>
      <c r="S75" s="42"/>
    </row>
    <row r="76" s="7" customFormat="1" spans="9:19">
      <c r="I76" s="65"/>
      <c r="S76" s="42"/>
    </row>
    <row r="77" s="7" customFormat="1" spans="9:19">
      <c r="I77" s="65"/>
      <c r="S77" s="42"/>
    </row>
    <row r="78" s="7" customFormat="1" spans="9:19">
      <c r="I78" s="65"/>
      <c r="S78" s="42"/>
    </row>
    <row r="79" s="7" customFormat="1" spans="9:19">
      <c r="I79" s="65"/>
      <c r="S79" s="42"/>
    </row>
    <row r="80" s="7" customFormat="1" spans="9:19">
      <c r="I80" s="65"/>
      <c r="S80" s="42"/>
    </row>
    <row r="81" s="7" customFormat="1" spans="9:19">
      <c r="I81" s="65"/>
      <c r="S81" s="42"/>
    </row>
    <row r="82" s="7" customFormat="1" spans="9:19">
      <c r="I82" s="65"/>
      <c r="S82" s="42"/>
    </row>
    <row r="83" s="7" customFormat="1" spans="9:19">
      <c r="I83" s="65"/>
      <c r="S83" s="42"/>
    </row>
    <row r="84" s="7" customFormat="1" spans="9:19">
      <c r="I84" s="65"/>
      <c r="S84" s="42"/>
    </row>
    <row r="85" s="7" customFormat="1" spans="9:19">
      <c r="I85" s="65"/>
      <c r="S85" s="42"/>
    </row>
    <row r="86" s="7" customFormat="1" spans="9:19">
      <c r="I86" s="65"/>
      <c r="S86" s="42"/>
    </row>
    <row r="87" s="7" customFormat="1" spans="9:19">
      <c r="I87" s="65"/>
      <c r="S87" s="42"/>
    </row>
    <row r="88" s="7" customFormat="1" spans="9:19">
      <c r="I88" s="65"/>
      <c r="S88" s="42"/>
    </row>
    <row r="89" s="7" customFormat="1" spans="9:19">
      <c r="I89" s="65"/>
      <c r="S89" s="42"/>
    </row>
    <row r="90" s="7" customFormat="1" spans="9:19">
      <c r="I90" s="65"/>
      <c r="S90" s="42"/>
    </row>
    <row r="91" s="7" customFormat="1" spans="9:19">
      <c r="I91" s="65"/>
      <c r="S91" s="42"/>
    </row>
    <row r="92" s="7" customFormat="1" spans="9:19">
      <c r="I92" s="65"/>
      <c r="S92" s="42"/>
    </row>
    <row r="93" s="7" customFormat="1" spans="9:19">
      <c r="I93" s="65"/>
      <c r="S93" s="42"/>
    </row>
    <row r="94" s="7" customFormat="1" spans="9:19">
      <c r="I94" s="65"/>
      <c r="S94" s="42"/>
    </row>
    <row r="95" s="7" customFormat="1" spans="9:19">
      <c r="I95" s="65"/>
      <c r="S95" s="42"/>
    </row>
    <row r="96" s="7" customFormat="1" spans="9:19">
      <c r="I96" s="65"/>
      <c r="S96" s="42"/>
    </row>
    <row r="97" s="7" customFormat="1" spans="9:19">
      <c r="I97" s="65"/>
      <c r="S97" s="42"/>
    </row>
    <row r="98" s="7" customFormat="1" spans="9:19">
      <c r="I98" s="65"/>
      <c r="S98" s="42"/>
    </row>
    <row r="99" s="7" customFormat="1" spans="9:19">
      <c r="I99" s="65"/>
      <c r="S99" s="42"/>
    </row>
    <row r="100" s="7" customFormat="1" spans="9:19">
      <c r="I100" s="65"/>
      <c r="S100" s="42"/>
    </row>
    <row r="101" s="7" customFormat="1" spans="9:19">
      <c r="I101" s="65"/>
      <c r="S101" s="42"/>
    </row>
    <row r="102" s="7" customFormat="1" spans="9:19">
      <c r="I102" s="65"/>
      <c r="S102" s="42"/>
    </row>
    <row r="103" s="7" customFormat="1" spans="9:19">
      <c r="I103" s="65"/>
      <c r="S103" s="42"/>
    </row>
    <row r="104" s="7" customFormat="1" spans="9:19">
      <c r="I104" s="65"/>
      <c r="S104" s="42"/>
    </row>
    <row r="105" s="7" customFormat="1" spans="9:19">
      <c r="I105" s="65"/>
      <c r="S105" s="42"/>
    </row>
    <row r="106" s="7" customFormat="1" spans="9:19">
      <c r="I106" s="65"/>
      <c r="S106" s="42"/>
    </row>
    <row r="107" s="7" customFormat="1" spans="9:19">
      <c r="I107" s="65"/>
      <c r="S107" s="42"/>
    </row>
    <row r="108" s="7" customFormat="1" spans="9:19">
      <c r="I108" s="65"/>
      <c r="S108" s="42"/>
    </row>
    <row r="109" s="7" customFormat="1" spans="9:19">
      <c r="I109" s="65"/>
      <c r="S109" s="42"/>
    </row>
    <row r="110" s="7" customFormat="1" spans="9:19">
      <c r="I110" s="65"/>
      <c r="S110" s="42"/>
    </row>
    <row r="111" s="7" customFormat="1" spans="9:19">
      <c r="I111" s="65"/>
      <c r="S111" s="42"/>
    </row>
    <row r="112" s="7" customFormat="1" spans="9:19">
      <c r="I112" s="65"/>
      <c r="S112" s="42"/>
    </row>
    <row r="113" s="7" customFormat="1" spans="9:19">
      <c r="I113" s="65"/>
      <c r="S113" s="42"/>
    </row>
    <row r="114" s="7" customFormat="1" spans="9:19">
      <c r="I114" s="65"/>
      <c r="S114" s="42"/>
    </row>
    <row r="115" s="7" customFormat="1" spans="9:19">
      <c r="I115" s="65"/>
      <c r="S115" s="42"/>
    </row>
    <row r="116" s="7" customFormat="1" spans="9:19">
      <c r="I116" s="65"/>
      <c r="S116" s="42"/>
    </row>
    <row r="117" s="7" customFormat="1" spans="9:19">
      <c r="I117" s="65"/>
      <c r="S117" s="42"/>
    </row>
    <row r="118" s="7" customFormat="1" spans="9:19">
      <c r="I118" s="65"/>
      <c r="S118" s="42"/>
    </row>
    <row r="119" s="7" customFormat="1" spans="9:19">
      <c r="I119" s="65"/>
      <c r="S119" s="42"/>
    </row>
    <row r="120" s="7" customFormat="1" spans="9:19">
      <c r="I120" s="65"/>
      <c r="S120" s="42"/>
    </row>
    <row r="121" s="7" customFormat="1" spans="9:19">
      <c r="I121" s="65"/>
      <c r="S121" s="42"/>
    </row>
    <row r="122" s="7" customFormat="1" spans="9:19">
      <c r="I122" s="65"/>
      <c r="S122" s="42"/>
    </row>
    <row r="123" s="7" customFormat="1" spans="9:19">
      <c r="I123" s="65"/>
      <c r="S123" s="42"/>
    </row>
    <row r="124" s="7" customFormat="1" spans="9:19">
      <c r="I124" s="65"/>
      <c r="S124" s="42"/>
    </row>
    <row r="125" s="7" customFormat="1" spans="9:19">
      <c r="I125" s="65"/>
      <c r="S125" s="42"/>
    </row>
    <row r="126" s="7" customFormat="1" spans="9:19">
      <c r="I126" s="65"/>
      <c r="S126" s="42"/>
    </row>
    <row r="127" s="7" customFormat="1" spans="9:19">
      <c r="I127" s="65"/>
      <c r="S127" s="42"/>
    </row>
    <row r="128" s="7" customFormat="1" spans="9:19">
      <c r="I128" s="65"/>
      <c r="S128" s="42"/>
    </row>
    <row r="129" s="7" customFormat="1" spans="9:19">
      <c r="I129" s="65"/>
      <c r="S129" s="42"/>
    </row>
    <row r="130" s="7" customFormat="1" spans="9:19">
      <c r="I130" s="65"/>
      <c r="S130" s="42"/>
    </row>
    <row r="131" s="7" customFormat="1" spans="9:19">
      <c r="I131" s="65"/>
      <c r="S131" s="42"/>
    </row>
    <row r="132" s="7" customFormat="1" spans="9:19">
      <c r="I132" s="65"/>
      <c r="S132" s="42"/>
    </row>
    <row r="133" s="7" customFormat="1" spans="9:19">
      <c r="I133" s="65"/>
      <c r="S133" s="42"/>
    </row>
    <row r="134" s="7" customFormat="1" spans="9:19">
      <c r="I134" s="65"/>
      <c r="S134" s="42"/>
    </row>
    <row r="135" s="7" customFormat="1" spans="9:19">
      <c r="I135" s="65"/>
      <c r="S135" s="42"/>
    </row>
    <row r="136" s="7" customFormat="1" spans="9:19">
      <c r="I136" s="65"/>
      <c r="S136" s="42"/>
    </row>
    <row r="137" s="7" customFormat="1" spans="9:19">
      <c r="I137" s="65"/>
      <c r="S137" s="42"/>
    </row>
    <row r="138" s="7" customFormat="1" spans="9:19">
      <c r="I138" s="65"/>
      <c r="S138" s="42"/>
    </row>
    <row r="139" s="7" customFormat="1" spans="9:19">
      <c r="I139" s="65"/>
      <c r="S139" s="42"/>
    </row>
    <row r="140" s="7" customFormat="1" spans="9:19">
      <c r="I140" s="65"/>
      <c r="S140" s="42"/>
    </row>
    <row r="141" s="7" customFormat="1" spans="9:19">
      <c r="I141" s="65"/>
      <c r="S141" s="42"/>
    </row>
    <row r="142" s="7" customFormat="1" spans="9:19">
      <c r="I142" s="65"/>
      <c r="S142" s="42"/>
    </row>
    <row r="143" s="7" customFormat="1" spans="9:19">
      <c r="I143" s="65"/>
      <c r="S143" s="42"/>
    </row>
    <row r="144" s="7" customFormat="1" spans="9:19">
      <c r="I144" s="65"/>
      <c r="S144" s="42"/>
    </row>
    <row r="145" s="7" customFormat="1" spans="9:19">
      <c r="I145" s="65"/>
      <c r="S145" s="42"/>
    </row>
    <row r="146" s="7" customFormat="1" spans="9:19">
      <c r="I146" s="65"/>
      <c r="S146" s="42"/>
    </row>
  </sheetData>
  <sortState ref="A2:Z11">
    <sortCondition ref="L2" descending="1"/>
  </sortState>
  <dataValidations count="1">
    <dataValidation type="list" allowBlank="1" showInputMessage="1" showErrorMessage="1" sqref="Y$1:Y$1048576">
      <formula1>"Yes,No"</formula1>
    </dataValidation>
  </dataValidation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24"/>
  <sheetViews>
    <sheetView workbookViewId="0">
      <selection activeCell="E11" sqref="E11"/>
    </sheetView>
  </sheetViews>
  <sheetFormatPr defaultColWidth="9.23076923076923" defaultRowHeight="16.8"/>
  <cols>
    <col min="20" max="20" width="23.4326923076923" customWidth="1"/>
    <col min="21" max="21" width="30.2019230769231" style="1" customWidth="1"/>
    <col min="22" max="22" width="14.3269230769231" style="2" customWidth="1"/>
    <col min="24" max="24" width="13.3076923076923" customWidth="1"/>
  </cols>
  <sheetData>
    <row r="1" ht="51" spans="1:24">
      <c r="A1" s="3" t="s">
        <v>214</v>
      </c>
      <c r="B1" s="4" t="s">
        <v>215</v>
      </c>
      <c r="C1" s="5" t="s">
        <v>216</v>
      </c>
      <c r="D1" s="6" t="s">
        <v>217</v>
      </c>
      <c r="E1" s="6" t="s">
        <v>218</v>
      </c>
      <c r="F1" s="6" t="s">
        <v>219</v>
      </c>
      <c r="G1" s="6" t="s">
        <v>220</v>
      </c>
      <c r="H1" s="6" t="s">
        <v>221</v>
      </c>
      <c r="I1" s="19" t="s">
        <v>222</v>
      </c>
      <c r="J1" s="6" t="s">
        <v>223</v>
      </c>
      <c r="K1" s="6" t="s">
        <v>224</v>
      </c>
      <c r="L1" s="20" t="s">
        <v>225</v>
      </c>
      <c r="M1" s="25" t="s">
        <v>226</v>
      </c>
      <c r="N1" s="25" t="s">
        <v>227</v>
      </c>
      <c r="O1" s="25" t="s">
        <v>228</v>
      </c>
      <c r="P1" s="25" t="s">
        <v>229</v>
      </c>
      <c r="Q1" s="6" t="s">
        <v>230</v>
      </c>
      <c r="R1" s="26"/>
      <c r="S1" s="26"/>
      <c r="T1" s="27" t="s">
        <v>231</v>
      </c>
      <c r="U1" s="33" t="s">
        <v>232</v>
      </c>
      <c r="V1" s="33"/>
      <c r="W1" s="26"/>
      <c r="X1" s="26"/>
    </row>
    <row r="2" ht="34" spans="1:24">
      <c r="A2" s="7" t="s">
        <v>233</v>
      </c>
      <c r="B2" s="8">
        <v>243</v>
      </c>
      <c r="C2" s="9">
        <v>0.457</v>
      </c>
      <c r="D2" s="10">
        <v>0.313</v>
      </c>
      <c r="E2" s="10">
        <v>0.288</v>
      </c>
      <c r="F2" s="10">
        <v>0.42</v>
      </c>
      <c r="G2" s="10">
        <v>0.259</v>
      </c>
      <c r="H2" s="10">
        <v>0.095</v>
      </c>
      <c r="I2" s="10">
        <v>0.325</v>
      </c>
      <c r="J2" s="10">
        <v>0.267</v>
      </c>
      <c r="K2" s="10">
        <v>0.16</v>
      </c>
      <c r="L2" s="21">
        <v>0.169</v>
      </c>
      <c r="M2" s="10"/>
      <c r="N2" s="10"/>
      <c r="O2" s="10">
        <v>0.165</v>
      </c>
      <c r="P2" s="10"/>
      <c r="Q2" s="10">
        <v>0.107</v>
      </c>
      <c r="R2" s="24"/>
      <c r="S2" s="24"/>
      <c r="T2" s="27"/>
      <c r="U2" s="34" t="s">
        <v>234</v>
      </c>
      <c r="V2" s="35" t="s">
        <v>235</v>
      </c>
      <c r="W2" s="24" t="s">
        <v>236</v>
      </c>
      <c r="X2" s="24" t="s">
        <v>237</v>
      </c>
    </row>
    <row r="3" ht="34" spans="1:24">
      <c r="A3" s="7" t="s">
        <v>238</v>
      </c>
      <c r="B3" s="8">
        <v>66</v>
      </c>
      <c r="C3" s="9">
        <v>0.455</v>
      </c>
      <c r="D3" s="10">
        <v>0.515</v>
      </c>
      <c r="E3" s="10">
        <v>0.409</v>
      </c>
      <c r="F3" s="10">
        <v>0.5</v>
      </c>
      <c r="G3" s="10">
        <v>0.273</v>
      </c>
      <c r="H3" s="10">
        <v>0.303</v>
      </c>
      <c r="I3" s="10">
        <v>0.242</v>
      </c>
      <c r="J3" s="10">
        <v>0.348</v>
      </c>
      <c r="K3" s="10">
        <v>0.242</v>
      </c>
      <c r="L3" s="21">
        <v>0.258</v>
      </c>
      <c r="M3" s="10">
        <v>0.242</v>
      </c>
      <c r="N3" s="10">
        <v>0.242</v>
      </c>
      <c r="O3" s="10">
        <v>0.258</v>
      </c>
      <c r="P3" s="10"/>
      <c r="Q3" s="10"/>
      <c r="R3" s="24"/>
      <c r="S3" s="24"/>
      <c r="T3" s="28" t="s">
        <v>239</v>
      </c>
      <c r="U3" s="34" t="s">
        <v>240</v>
      </c>
      <c r="V3" s="35">
        <v>45.18</v>
      </c>
      <c r="W3" s="24">
        <v>9</v>
      </c>
      <c r="X3" s="24">
        <v>5</v>
      </c>
    </row>
    <row r="4" ht="34" spans="1:24">
      <c r="A4" s="7" t="s">
        <v>241</v>
      </c>
      <c r="B4" s="8">
        <v>27</v>
      </c>
      <c r="C4" s="9">
        <v>0.269</v>
      </c>
      <c r="D4" s="10">
        <v>0.37</v>
      </c>
      <c r="E4" s="10">
        <v>0.444</v>
      </c>
      <c r="F4" s="10">
        <v>0.37</v>
      </c>
      <c r="G4" s="10">
        <v>0.148</v>
      </c>
      <c r="H4" s="10"/>
      <c r="I4" s="10">
        <v>0.481</v>
      </c>
      <c r="J4" s="10">
        <v>0.259</v>
      </c>
      <c r="K4" s="10"/>
      <c r="L4" s="21">
        <v>0.111</v>
      </c>
      <c r="M4" s="10">
        <v>0.185</v>
      </c>
      <c r="N4" s="10">
        <v>0.222</v>
      </c>
      <c r="O4" s="10">
        <v>0.259</v>
      </c>
      <c r="P4" s="10">
        <v>0.148</v>
      </c>
      <c r="Q4" s="10"/>
      <c r="R4" s="24"/>
      <c r="S4" s="24"/>
      <c r="T4" s="29" t="s">
        <v>242</v>
      </c>
      <c r="U4" s="34" t="s">
        <v>243</v>
      </c>
      <c r="V4" s="35">
        <v>70.57</v>
      </c>
      <c r="W4" s="24">
        <v>9</v>
      </c>
      <c r="X4" s="24">
        <v>5</v>
      </c>
    </row>
    <row r="5" ht="34" spans="1:24">
      <c r="A5" s="7" t="s">
        <v>244</v>
      </c>
      <c r="B5" s="8">
        <v>94</v>
      </c>
      <c r="C5" s="11">
        <v>0.51</v>
      </c>
      <c r="D5" s="10">
        <v>0.54</v>
      </c>
      <c r="E5" s="10">
        <v>0.43</v>
      </c>
      <c r="F5" s="10">
        <v>0.57</v>
      </c>
      <c r="G5" s="10">
        <v>0.28</v>
      </c>
      <c r="H5" s="10">
        <v>0.3</v>
      </c>
      <c r="I5" s="10">
        <v>0.34</v>
      </c>
      <c r="J5" s="10">
        <v>0.38</v>
      </c>
      <c r="K5" s="10">
        <v>0.27</v>
      </c>
      <c r="L5" s="21">
        <v>0.28</v>
      </c>
      <c r="M5" s="10">
        <v>0.27</v>
      </c>
      <c r="N5" s="10">
        <v>0.23</v>
      </c>
      <c r="O5" s="10">
        <v>0.27</v>
      </c>
      <c r="P5" s="10"/>
      <c r="Q5" s="10"/>
      <c r="R5" s="24"/>
      <c r="S5" s="24"/>
      <c r="T5" s="28" t="s">
        <v>245</v>
      </c>
      <c r="U5" s="34" t="s">
        <v>246</v>
      </c>
      <c r="V5" s="35">
        <v>84.98</v>
      </c>
      <c r="W5" s="24">
        <v>8</v>
      </c>
      <c r="X5" s="24">
        <v>8</v>
      </c>
    </row>
    <row r="6" ht="34" spans="1:24">
      <c r="A6" s="7" t="s">
        <v>247</v>
      </c>
      <c r="B6" s="8">
        <v>106</v>
      </c>
      <c r="C6" s="9">
        <v>0.29</v>
      </c>
      <c r="D6" s="10">
        <v>0.22</v>
      </c>
      <c r="E6" s="10">
        <v>0.24</v>
      </c>
      <c r="F6" s="10">
        <v>0.41</v>
      </c>
      <c r="G6" s="10">
        <v>0.25</v>
      </c>
      <c r="H6" s="10"/>
      <c r="I6" s="10">
        <v>0.29</v>
      </c>
      <c r="J6" s="10">
        <v>0.13</v>
      </c>
      <c r="K6" s="10">
        <v>0.11</v>
      </c>
      <c r="L6" s="21">
        <v>0.13</v>
      </c>
      <c r="M6" s="10"/>
      <c r="N6" s="10"/>
      <c r="O6" s="10"/>
      <c r="P6" s="10"/>
      <c r="Q6" s="10"/>
      <c r="R6" s="24"/>
      <c r="S6" s="24"/>
      <c r="T6" s="28" t="s">
        <v>248</v>
      </c>
      <c r="U6" s="34" t="s">
        <v>249</v>
      </c>
      <c r="V6" s="35">
        <v>64.25</v>
      </c>
      <c r="W6" s="24">
        <v>9</v>
      </c>
      <c r="X6" s="24">
        <v>8</v>
      </c>
    </row>
    <row r="7" ht="34" spans="1:24">
      <c r="A7" s="7" t="s">
        <v>250</v>
      </c>
      <c r="B7" s="8">
        <v>46</v>
      </c>
      <c r="C7" s="9">
        <v>0.37</v>
      </c>
      <c r="D7" s="10">
        <v>0.435</v>
      </c>
      <c r="E7" s="10">
        <v>0.304</v>
      </c>
      <c r="F7" s="10">
        <v>0.413</v>
      </c>
      <c r="G7" s="10">
        <v>0.13</v>
      </c>
      <c r="H7" s="10"/>
      <c r="I7" s="10">
        <v>0.261</v>
      </c>
      <c r="J7" s="10">
        <v>0.283</v>
      </c>
      <c r="K7" s="10">
        <v>0.217</v>
      </c>
      <c r="L7" s="21"/>
      <c r="M7" s="10">
        <v>0.109</v>
      </c>
      <c r="N7" s="10">
        <v>0.152</v>
      </c>
      <c r="O7" s="10">
        <v>0.239</v>
      </c>
      <c r="P7" s="10"/>
      <c r="Q7" s="10">
        <v>0.13</v>
      </c>
      <c r="R7" s="24"/>
      <c r="S7" s="24"/>
      <c r="T7" s="30" t="s">
        <v>251</v>
      </c>
      <c r="U7" s="34" t="s">
        <v>252</v>
      </c>
      <c r="V7" s="35">
        <v>0.03</v>
      </c>
      <c r="W7" s="24">
        <v>7</v>
      </c>
      <c r="X7" s="24">
        <v>2</v>
      </c>
    </row>
    <row r="8" ht="34" spans="1:24">
      <c r="A8" s="7" t="s">
        <v>253</v>
      </c>
      <c r="B8" s="8">
        <v>18</v>
      </c>
      <c r="C8" s="9">
        <v>0.667</v>
      </c>
      <c r="D8" s="10">
        <v>0.611</v>
      </c>
      <c r="E8" s="10">
        <v>0.556</v>
      </c>
      <c r="F8" s="10">
        <v>0.611</v>
      </c>
      <c r="G8" s="10"/>
      <c r="H8" s="10">
        <v>0.611</v>
      </c>
      <c r="I8" s="10">
        <v>0.222</v>
      </c>
      <c r="J8" s="10">
        <v>0.444</v>
      </c>
      <c r="K8" s="10">
        <v>0.5</v>
      </c>
      <c r="L8" s="21">
        <v>0.333</v>
      </c>
      <c r="M8" s="21">
        <v>0.278</v>
      </c>
      <c r="N8" s="21">
        <v>0.222</v>
      </c>
      <c r="O8" s="21">
        <v>0.222</v>
      </c>
      <c r="P8" s="10">
        <v>0.5</v>
      </c>
      <c r="Q8" s="10">
        <v>0.389</v>
      </c>
      <c r="R8" s="24"/>
      <c r="S8" s="24"/>
      <c r="T8" s="28" t="s">
        <v>254</v>
      </c>
      <c r="U8" s="34" t="s">
        <v>255</v>
      </c>
      <c r="V8" s="35">
        <v>76.61</v>
      </c>
      <c r="W8" s="24">
        <v>7</v>
      </c>
      <c r="X8" s="24">
        <v>3</v>
      </c>
    </row>
    <row r="9" ht="34" spans="1:24">
      <c r="A9" s="7" t="s">
        <v>256</v>
      </c>
      <c r="B9" s="8">
        <v>21</v>
      </c>
      <c r="C9" s="9">
        <v>0.67</v>
      </c>
      <c r="D9" s="10"/>
      <c r="E9" s="10">
        <v>0.73</v>
      </c>
      <c r="F9" s="10">
        <v>0.6</v>
      </c>
      <c r="G9" s="10">
        <v>0.33</v>
      </c>
      <c r="H9" s="10">
        <v>0.27</v>
      </c>
      <c r="I9" s="10"/>
      <c r="J9" s="10"/>
      <c r="K9" s="10">
        <v>0.27</v>
      </c>
      <c r="L9" s="21"/>
      <c r="M9" s="21"/>
      <c r="N9" s="21">
        <v>0.4</v>
      </c>
      <c r="O9" s="21">
        <v>0.4</v>
      </c>
      <c r="P9" s="10"/>
      <c r="Q9" s="10">
        <v>0.47</v>
      </c>
      <c r="R9" s="24"/>
      <c r="S9" s="24"/>
      <c r="T9" s="31" t="s">
        <v>228</v>
      </c>
      <c r="U9" s="34" t="s">
        <v>257</v>
      </c>
      <c r="V9" s="35">
        <v>36.6</v>
      </c>
      <c r="W9" s="24">
        <v>7</v>
      </c>
      <c r="X9" s="24">
        <v>4</v>
      </c>
    </row>
    <row r="10" ht="34" spans="1:24">
      <c r="A10" s="7" t="s">
        <v>258</v>
      </c>
      <c r="B10" s="8">
        <v>41</v>
      </c>
      <c r="C10" s="11">
        <v>0.76</v>
      </c>
      <c r="D10" s="10">
        <v>0.83</v>
      </c>
      <c r="E10" s="10">
        <v>0.76</v>
      </c>
      <c r="F10" s="10">
        <v>0.68</v>
      </c>
      <c r="G10" s="10"/>
      <c r="H10" s="10"/>
      <c r="I10" s="10"/>
      <c r="J10" s="10"/>
      <c r="K10" s="10"/>
      <c r="L10" s="21"/>
      <c r="M10" s="21"/>
      <c r="N10" s="21"/>
      <c r="O10" s="21"/>
      <c r="P10" s="10"/>
      <c r="Q10" s="10"/>
      <c r="R10" s="24"/>
      <c r="S10" s="24"/>
      <c r="T10" s="28" t="s">
        <v>220</v>
      </c>
      <c r="U10" s="34" t="s">
        <v>259</v>
      </c>
      <c r="V10" s="35">
        <v>37.45</v>
      </c>
      <c r="W10" s="24">
        <v>7</v>
      </c>
      <c r="X10" s="24">
        <v>4</v>
      </c>
    </row>
    <row r="11" ht="51" spans="1:24">
      <c r="A11" s="12" t="s">
        <v>260</v>
      </c>
      <c r="B11" s="13"/>
      <c r="C11" s="14"/>
      <c r="D11" s="13"/>
      <c r="E11" s="13"/>
      <c r="F11" s="13"/>
      <c r="G11" s="13"/>
      <c r="H11" s="13"/>
      <c r="I11" s="13"/>
      <c r="J11" s="13"/>
      <c r="K11" s="13"/>
      <c r="L11" s="13"/>
      <c r="M11" s="13"/>
      <c r="N11" s="13"/>
      <c r="O11" s="13"/>
      <c r="P11" s="13"/>
      <c r="Q11" s="13"/>
      <c r="R11" s="13"/>
      <c r="S11" s="13"/>
      <c r="T11" s="28" t="s">
        <v>261</v>
      </c>
      <c r="U11" s="34" t="s">
        <v>262</v>
      </c>
      <c r="V11" s="36">
        <v>82.59</v>
      </c>
      <c r="W11" s="13">
        <v>5</v>
      </c>
      <c r="X11" s="13">
        <v>4</v>
      </c>
    </row>
    <row r="12" ht="51" spans="1:24">
      <c r="A12" s="15" t="s">
        <v>214</v>
      </c>
      <c r="B12" s="16" t="s">
        <v>215</v>
      </c>
      <c r="C12" s="5" t="s">
        <v>216</v>
      </c>
      <c r="D12" s="6" t="s">
        <v>217</v>
      </c>
      <c r="E12" s="6" t="s">
        <v>218</v>
      </c>
      <c r="F12" s="6" t="s">
        <v>219</v>
      </c>
      <c r="G12" s="6" t="s">
        <v>220</v>
      </c>
      <c r="H12" s="6" t="s">
        <v>221</v>
      </c>
      <c r="I12" s="19" t="s">
        <v>222</v>
      </c>
      <c r="J12" s="6" t="s">
        <v>223</v>
      </c>
      <c r="K12" s="6" t="s">
        <v>224</v>
      </c>
      <c r="L12" s="20" t="s">
        <v>225</v>
      </c>
      <c r="M12" s="20" t="s">
        <v>226</v>
      </c>
      <c r="N12" s="20" t="s">
        <v>227</v>
      </c>
      <c r="O12" s="20" t="s">
        <v>228</v>
      </c>
      <c r="P12" s="6" t="s">
        <v>263</v>
      </c>
      <c r="Q12" s="6" t="s">
        <v>230</v>
      </c>
      <c r="R12" s="26"/>
      <c r="S12" s="26"/>
      <c r="T12" s="31" t="s">
        <v>227</v>
      </c>
      <c r="U12" s="34" t="s">
        <v>264</v>
      </c>
      <c r="V12" s="35">
        <v>0.01</v>
      </c>
      <c r="W12" s="26">
        <v>6</v>
      </c>
      <c r="X12" s="26">
        <v>3</v>
      </c>
    </row>
    <row r="13" ht="34" spans="1:24">
      <c r="A13" s="7" t="s">
        <v>233</v>
      </c>
      <c r="B13" s="13">
        <v>243</v>
      </c>
      <c r="C13" s="17">
        <v>0.012</v>
      </c>
      <c r="D13" s="18">
        <v>0.021</v>
      </c>
      <c r="E13" s="18">
        <v>0.012</v>
      </c>
      <c r="F13" s="18">
        <v>0.025</v>
      </c>
      <c r="G13" s="18">
        <v>0.012</v>
      </c>
      <c r="H13" s="18"/>
      <c r="I13" s="17">
        <v>0.012</v>
      </c>
      <c r="J13" s="18">
        <v>0.025</v>
      </c>
      <c r="K13" s="18">
        <v>0.012</v>
      </c>
      <c r="L13" s="22">
        <v>0.008</v>
      </c>
      <c r="M13" s="22"/>
      <c r="N13" s="22"/>
      <c r="O13" s="22">
        <v>0.012</v>
      </c>
      <c r="P13" s="18"/>
      <c r="Q13" s="18">
        <v>0.008</v>
      </c>
      <c r="R13" s="24"/>
      <c r="S13" s="24"/>
      <c r="T13" s="31" t="s">
        <v>226</v>
      </c>
      <c r="U13" s="34" t="s">
        <v>265</v>
      </c>
      <c r="V13" s="35">
        <v>54.79</v>
      </c>
      <c r="W13" s="24">
        <v>5</v>
      </c>
      <c r="X13" s="24"/>
    </row>
    <row r="14" ht="34" spans="1:24">
      <c r="A14" s="7" t="s">
        <v>238</v>
      </c>
      <c r="B14" s="13">
        <v>66</v>
      </c>
      <c r="C14" s="17">
        <v>0.015</v>
      </c>
      <c r="D14" s="18">
        <v>0.015</v>
      </c>
      <c r="E14" s="18">
        <v>0.015</v>
      </c>
      <c r="F14" s="18">
        <v>0.015</v>
      </c>
      <c r="G14" s="18">
        <v>0.015</v>
      </c>
      <c r="H14" s="18">
        <v>0.045</v>
      </c>
      <c r="I14" s="18"/>
      <c r="J14" s="18"/>
      <c r="K14" s="18">
        <v>0.015</v>
      </c>
      <c r="L14" s="22"/>
      <c r="M14" s="22"/>
      <c r="N14" s="22">
        <v>0.045</v>
      </c>
      <c r="O14" s="22">
        <v>0.061</v>
      </c>
      <c r="P14" s="18"/>
      <c r="Q14" s="18"/>
      <c r="R14" s="24"/>
      <c r="S14" s="24"/>
      <c r="T14" s="28" t="s">
        <v>224</v>
      </c>
      <c r="U14" s="34" t="s">
        <v>266</v>
      </c>
      <c r="V14" s="35">
        <v>62.74</v>
      </c>
      <c r="W14" s="24">
        <v>7</v>
      </c>
      <c r="X14" s="24">
        <v>4</v>
      </c>
    </row>
    <row r="15" ht="34" spans="1:24">
      <c r="A15" s="7" t="s">
        <v>241</v>
      </c>
      <c r="B15" s="13">
        <v>27</v>
      </c>
      <c r="C15" s="17"/>
      <c r="D15" s="18"/>
      <c r="E15" s="18"/>
      <c r="F15" s="18"/>
      <c r="G15" s="18"/>
      <c r="H15" s="18"/>
      <c r="I15" s="18"/>
      <c r="J15" s="18"/>
      <c r="K15" s="18"/>
      <c r="L15" s="22"/>
      <c r="M15" s="22"/>
      <c r="N15" s="22"/>
      <c r="O15" s="22"/>
      <c r="P15" s="18"/>
      <c r="Q15" s="18"/>
      <c r="R15" s="24"/>
      <c r="S15" s="24"/>
      <c r="T15" s="32" t="s">
        <v>225</v>
      </c>
      <c r="U15" s="34" t="s">
        <v>267</v>
      </c>
      <c r="V15" s="35">
        <v>66.8</v>
      </c>
      <c r="W15" s="24">
        <v>6</v>
      </c>
      <c r="X15" s="24">
        <v>2</v>
      </c>
    </row>
    <row r="16" ht="34" spans="1:24">
      <c r="A16" s="7" t="s">
        <v>244</v>
      </c>
      <c r="B16" s="13">
        <v>94</v>
      </c>
      <c r="C16" s="17">
        <v>0.01</v>
      </c>
      <c r="D16" s="18">
        <v>0.01</v>
      </c>
      <c r="E16" s="18">
        <v>0.03</v>
      </c>
      <c r="F16" s="18">
        <v>0.01</v>
      </c>
      <c r="G16" s="18">
        <v>0.02</v>
      </c>
      <c r="H16" s="18">
        <v>0.04</v>
      </c>
      <c r="I16" s="18"/>
      <c r="J16" s="18">
        <v>0.01</v>
      </c>
      <c r="K16" s="18">
        <v>0.01</v>
      </c>
      <c r="L16" s="22"/>
      <c r="M16" s="22"/>
      <c r="N16" s="22">
        <v>0.03</v>
      </c>
      <c r="O16" s="22">
        <v>0.04</v>
      </c>
      <c r="P16" s="18"/>
      <c r="Q16" s="18"/>
      <c r="R16" s="24"/>
      <c r="S16" s="24"/>
      <c r="T16" s="28" t="s">
        <v>268</v>
      </c>
      <c r="U16" s="34" t="s">
        <v>269</v>
      </c>
      <c r="V16" s="35">
        <v>81.08</v>
      </c>
      <c r="W16" s="24">
        <v>4</v>
      </c>
      <c r="X16" s="24">
        <v>4</v>
      </c>
    </row>
    <row r="17" ht="34" spans="1:24">
      <c r="A17" s="7" t="s">
        <v>247</v>
      </c>
      <c r="B17" s="13">
        <v>106</v>
      </c>
      <c r="C17" s="17"/>
      <c r="D17" s="18">
        <v>0.02</v>
      </c>
      <c r="E17" s="18">
        <v>0.01</v>
      </c>
      <c r="F17" s="18">
        <v>0.06</v>
      </c>
      <c r="G17" s="18">
        <v>0.02</v>
      </c>
      <c r="H17" s="18"/>
      <c r="I17" s="18">
        <v>0.09</v>
      </c>
      <c r="J17" s="18"/>
      <c r="K17" s="18"/>
      <c r="L17" s="22">
        <v>0.01</v>
      </c>
      <c r="M17" s="22"/>
      <c r="N17" s="22"/>
      <c r="O17" s="22"/>
      <c r="P17" s="18"/>
      <c r="Q17" s="18"/>
      <c r="R17" s="24"/>
      <c r="S17" s="24"/>
      <c r="T17" s="28"/>
      <c r="U17" s="34"/>
      <c r="V17" s="35"/>
      <c r="W17" s="24"/>
      <c r="X17" s="24"/>
    </row>
    <row r="18" ht="34" spans="1:24">
      <c r="A18" s="7" t="s">
        <v>256</v>
      </c>
      <c r="B18" s="13">
        <v>21</v>
      </c>
      <c r="C18" s="17"/>
      <c r="D18" s="18">
        <v>0.07</v>
      </c>
      <c r="E18" s="18">
        <v>0.2</v>
      </c>
      <c r="F18" s="18"/>
      <c r="G18" s="18"/>
      <c r="H18" s="18">
        <v>0.07</v>
      </c>
      <c r="I18" s="18"/>
      <c r="J18" s="18"/>
      <c r="K18" s="18"/>
      <c r="L18" s="22"/>
      <c r="M18" s="22"/>
      <c r="N18" s="22"/>
      <c r="O18" s="22"/>
      <c r="P18" s="18">
        <v>0.13</v>
      </c>
      <c r="Q18" s="18">
        <v>0.13</v>
      </c>
      <c r="R18" s="24"/>
      <c r="S18" s="24"/>
      <c r="T18" s="24"/>
      <c r="U18" s="26"/>
      <c r="V18" s="37"/>
      <c r="W18" s="24"/>
      <c r="X18" s="24"/>
    </row>
    <row r="19" ht="34" spans="1:24">
      <c r="A19" s="7" t="s">
        <v>253</v>
      </c>
      <c r="B19" s="13">
        <v>18</v>
      </c>
      <c r="C19" s="17"/>
      <c r="D19" s="18">
        <v>0.056</v>
      </c>
      <c r="E19" s="18">
        <v>0.056</v>
      </c>
      <c r="F19" s="18"/>
      <c r="G19" s="18"/>
      <c r="H19" s="18">
        <v>0.167</v>
      </c>
      <c r="I19" s="18"/>
      <c r="J19" s="18"/>
      <c r="K19" s="18"/>
      <c r="L19" s="22"/>
      <c r="M19" s="22"/>
      <c r="N19" s="22"/>
      <c r="O19" s="22"/>
      <c r="P19" s="18"/>
      <c r="Q19" s="18">
        <v>0.111</v>
      </c>
      <c r="R19" s="24"/>
      <c r="S19" s="24"/>
      <c r="T19" s="24"/>
      <c r="U19" s="26"/>
      <c r="V19" s="37"/>
      <c r="W19" s="24"/>
      <c r="X19" s="24"/>
    </row>
    <row r="20" ht="34" spans="1:24">
      <c r="A20" s="7" t="s">
        <v>258</v>
      </c>
      <c r="B20" s="13">
        <v>41</v>
      </c>
      <c r="C20" s="17">
        <v>0.02</v>
      </c>
      <c r="D20" s="18">
        <v>0.1</v>
      </c>
      <c r="E20" s="18">
        <v>0.05</v>
      </c>
      <c r="F20" s="18">
        <v>0.1</v>
      </c>
      <c r="G20" s="18"/>
      <c r="H20" s="18"/>
      <c r="I20" s="18"/>
      <c r="J20" s="18"/>
      <c r="K20" s="18"/>
      <c r="L20" s="22"/>
      <c r="M20" s="22"/>
      <c r="N20" s="22"/>
      <c r="O20" s="22"/>
      <c r="P20" s="18"/>
      <c r="Q20" s="18"/>
      <c r="R20" s="24"/>
      <c r="S20" s="24"/>
      <c r="T20" s="24"/>
      <c r="U20" s="26"/>
      <c r="V20" s="37"/>
      <c r="W20" s="24"/>
      <c r="X20" s="24"/>
    </row>
    <row r="21" ht="34" spans="1:24">
      <c r="A21" s="7" t="s">
        <v>250</v>
      </c>
      <c r="B21" s="13">
        <v>46</v>
      </c>
      <c r="C21" s="17">
        <v>0.022</v>
      </c>
      <c r="D21" s="18">
        <v>0.022</v>
      </c>
      <c r="E21" s="18">
        <v>0.043</v>
      </c>
      <c r="F21" s="18"/>
      <c r="G21" s="18"/>
      <c r="H21" s="18"/>
      <c r="I21" s="18"/>
      <c r="J21" s="18">
        <v>0.022</v>
      </c>
      <c r="K21" s="18">
        <v>0.022</v>
      </c>
      <c r="L21" s="22"/>
      <c r="M21" s="22"/>
      <c r="N21" s="22">
        <v>0.022</v>
      </c>
      <c r="O21" s="22">
        <v>0.022</v>
      </c>
      <c r="P21" s="18"/>
      <c r="Q21" s="18">
        <v>0.022</v>
      </c>
      <c r="R21" s="24"/>
      <c r="S21" s="24"/>
      <c r="T21" s="24"/>
      <c r="U21" s="26"/>
      <c r="V21" s="37"/>
      <c r="W21" s="24"/>
      <c r="X21" s="24"/>
    </row>
    <row r="22" spans="1:24">
      <c r="A22" s="7"/>
      <c r="B22" s="13"/>
      <c r="C22" s="17"/>
      <c r="D22" s="18"/>
      <c r="E22" s="18"/>
      <c r="F22" s="18"/>
      <c r="G22" s="18"/>
      <c r="H22" s="18"/>
      <c r="I22" s="18"/>
      <c r="J22" s="18"/>
      <c r="K22" s="18"/>
      <c r="L22" s="22"/>
      <c r="M22" s="22"/>
      <c r="N22" s="22"/>
      <c r="O22" s="22"/>
      <c r="P22" s="18"/>
      <c r="Q22" s="18"/>
      <c r="R22" s="24"/>
      <c r="S22" s="24"/>
      <c r="T22" s="24"/>
      <c r="U22" s="26"/>
      <c r="V22" s="37"/>
      <c r="W22" s="24"/>
      <c r="X22" s="24"/>
    </row>
    <row r="23" spans="1:24">
      <c r="A23" s="7"/>
      <c r="B23" s="13"/>
      <c r="C23" s="13"/>
      <c r="D23" s="13"/>
      <c r="E23" s="13"/>
      <c r="F23" s="13"/>
      <c r="G23" s="13"/>
      <c r="H23" s="13"/>
      <c r="I23" s="23"/>
      <c r="J23" s="13"/>
      <c r="K23" s="13"/>
      <c r="L23" s="24"/>
      <c r="M23" s="24"/>
      <c r="N23" s="24"/>
      <c r="O23" s="24"/>
      <c r="P23" s="13"/>
      <c r="Q23" s="13"/>
      <c r="R23" s="24"/>
      <c r="S23" s="24"/>
      <c r="T23" s="24"/>
      <c r="U23" s="26"/>
      <c r="V23" s="37"/>
      <c r="W23" s="24"/>
      <c r="X23" s="24"/>
    </row>
    <row r="24" spans="20:20">
      <c r="T24" s="24"/>
    </row>
  </sheetData>
  <mergeCells count="2">
    <mergeCell ref="U1:V1"/>
    <mergeCell ref="T1:T2"/>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Basic information</vt:lpstr>
      <vt:lpstr>Adverse effec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yimuxiamuxinuer</dc:creator>
  <cp:lastModifiedBy>夏木</cp:lastModifiedBy>
  <dcterms:created xsi:type="dcterms:W3CDTF">2023-04-10T16:09:00Z</dcterms:created>
  <dcterms:modified xsi:type="dcterms:W3CDTF">2024-09-11T16:36: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6422315665BCE61B7A0DE66CF1A961C_43</vt:lpwstr>
  </property>
  <property fmtid="{D5CDD505-2E9C-101B-9397-08002B2CF9AE}" pid="3" name="KSOProductBuildVer">
    <vt:lpwstr>2052-6.11.0.8885</vt:lpwstr>
  </property>
</Properties>
</file>